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t/Documents/VINCENT_Work/MANUSCRIPTS/Sen1 condensin_2020&amp;2021/revisions/submission_040321/raw_data/"/>
    </mc:Choice>
  </mc:AlternateContent>
  <xr:revisionPtr revIDLastSave="0" documentId="13_ncr:1_{27B17B08-B64C-FC4F-92DB-C364C5AAB69A}" xr6:coauthVersionLast="46" xr6:coauthVersionMax="46" xr10:uidLastSave="{00000000-0000-0000-0000-000000000000}"/>
  <bookViews>
    <workbookView xWindow="4700" yWindow="3200" windowWidth="27240" windowHeight="16440" xr2:uid="{A16B826C-A171-1641-B148-9E807E74E072}"/>
  </bookViews>
  <sheets>
    <sheet name="Fig 3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10">
  <si>
    <t>Exg1</t>
  </si>
  <si>
    <t>RNAP2</t>
  </si>
  <si>
    <t>cut3GFP OFF</t>
  </si>
  <si>
    <t>cut3GFP ON</t>
  </si>
  <si>
    <t>Cut3-GFP</t>
  </si>
  <si>
    <t>no tag OFF</t>
  </si>
  <si>
    <t>no tag ON</t>
  </si>
  <si>
    <t>gas1</t>
  </si>
  <si>
    <t>Eng1</t>
  </si>
  <si>
    <t>Ecm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00\ 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/>
    <xf numFmtId="164" fontId="0" fillId="0" borderId="0" xfId="0" applyNumberFormat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/>
              <a:t>RNAP2 (8WG16 antibod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3'!$B$5</c:f>
              <c:strCache>
                <c:ptCount val="1"/>
                <c:pt idx="0">
                  <c:v>cut3GFP OFF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8:$I$8</c:f>
                <c:numCache>
                  <c:formatCode>General</c:formatCode>
                  <c:ptCount val="7"/>
                  <c:pt idx="0">
                    <c:v>3.451256768521228E-4</c:v>
                  </c:pt>
                  <c:pt idx="1">
                    <c:v>2.4843808933480553E-3</c:v>
                  </c:pt>
                  <c:pt idx="2">
                    <c:v>2.3332863085704578E-3</c:v>
                  </c:pt>
                  <c:pt idx="3">
                    <c:v>2.3166858840787453E-3</c:v>
                  </c:pt>
                  <c:pt idx="4">
                    <c:v>8.5063336032854245E-4</c:v>
                  </c:pt>
                  <c:pt idx="5">
                    <c:v>6.3358361502196972E-4</c:v>
                  </c:pt>
                  <c:pt idx="6">
                    <c:v>7.5847833942543333E-4</c:v>
                  </c:pt>
                </c:numCache>
              </c:numRef>
            </c:plus>
            <c:minus>
              <c:numRef>
                <c:f>'Fig 3'!$C$8:$I$8</c:f>
                <c:numCache>
                  <c:formatCode>General</c:formatCode>
                  <c:ptCount val="7"/>
                  <c:pt idx="0">
                    <c:v>3.451256768521228E-4</c:v>
                  </c:pt>
                  <c:pt idx="1">
                    <c:v>2.4843808933480553E-3</c:v>
                  </c:pt>
                  <c:pt idx="2">
                    <c:v>2.3332863085704578E-3</c:v>
                  </c:pt>
                  <c:pt idx="3">
                    <c:v>2.3166858840787453E-3</c:v>
                  </c:pt>
                  <c:pt idx="4">
                    <c:v>8.5063336032854245E-4</c:v>
                  </c:pt>
                  <c:pt idx="5">
                    <c:v>6.3358361502196972E-4</c:v>
                  </c:pt>
                  <c:pt idx="6">
                    <c:v>7.584783394254333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4:$I$4</c:f>
              <c:numCache>
                <c:formatCode>General</c:formatCode>
                <c:ptCount val="7"/>
                <c:pt idx="0">
                  <c:v>823</c:v>
                </c:pt>
                <c:pt idx="1">
                  <c:v>1279</c:v>
                </c:pt>
                <c:pt idx="2">
                  <c:v>1705</c:v>
                </c:pt>
                <c:pt idx="3">
                  <c:v>2260</c:v>
                </c:pt>
                <c:pt idx="4">
                  <c:v>2677</c:v>
                </c:pt>
                <c:pt idx="5">
                  <c:v>3211</c:v>
                </c:pt>
                <c:pt idx="6">
                  <c:v>3972</c:v>
                </c:pt>
              </c:numCache>
            </c:numRef>
          </c:xVal>
          <c:yVal>
            <c:numRef>
              <c:f>'Fig 3'!$C$5:$I$5</c:f>
              <c:numCache>
                <c:formatCode>0.000%</c:formatCode>
                <c:ptCount val="7"/>
                <c:pt idx="0">
                  <c:v>1.0271715954048245E-3</c:v>
                </c:pt>
                <c:pt idx="1">
                  <c:v>1.4501564327485367E-2</c:v>
                </c:pt>
                <c:pt idx="2">
                  <c:v>1.3561558689737302E-2</c:v>
                </c:pt>
                <c:pt idx="3">
                  <c:v>1.1717817582232356E-2</c:v>
                </c:pt>
                <c:pt idx="4">
                  <c:v>1.1333203490272753E-2</c:v>
                </c:pt>
                <c:pt idx="5">
                  <c:v>1.1770538812940301E-2</c:v>
                </c:pt>
                <c:pt idx="6">
                  <c:v>1.321647844424850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7A8-B843-ABDD-006DC81381E0}"/>
            </c:ext>
          </c:extLst>
        </c:ser>
        <c:ser>
          <c:idx val="1"/>
          <c:order val="1"/>
          <c:tx>
            <c:strRef>
              <c:f>'Fig 3'!$B$6</c:f>
              <c:strCache>
                <c:ptCount val="1"/>
                <c:pt idx="0">
                  <c:v>cut3GFP 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9:$I$9</c:f>
                <c:numCache>
                  <c:formatCode>General</c:formatCode>
                  <c:ptCount val="7"/>
                  <c:pt idx="0">
                    <c:v>2.8912327905974072E-4</c:v>
                  </c:pt>
                  <c:pt idx="1">
                    <c:v>8.5185707754933376E-3</c:v>
                  </c:pt>
                  <c:pt idx="2">
                    <c:v>4.2324897424770528E-3</c:v>
                  </c:pt>
                  <c:pt idx="3">
                    <c:v>3.321194856467037E-3</c:v>
                  </c:pt>
                  <c:pt idx="4">
                    <c:v>2.7219637841023551E-3</c:v>
                  </c:pt>
                  <c:pt idx="5">
                    <c:v>2.13141385485079E-3</c:v>
                  </c:pt>
                  <c:pt idx="6">
                    <c:v>5.5112291090184215E-4</c:v>
                  </c:pt>
                </c:numCache>
              </c:numRef>
            </c:plus>
            <c:minus>
              <c:numRef>
                <c:f>'Fig 3'!$C$9:$I$9</c:f>
                <c:numCache>
                  <c:formatCode>General</c:formatCode>
                  <c:ptCount val="7"/>
                  <c:pt idx="0">
                    <c:v>2.8912327905974072E-4</c:v>
                  </c:pt>
                  <c:pt idx="1">
                    <c:v>8.5185707754933376E-3</c:v>
                  </c:pt>
                  <c:pt idx="2">
                    <c:v>4.2324897424770528E-3</c:v>
                  </c:pt>
                  <c:pt idx="3">
                    <c:v>3.321194856467037E-3</c:v>
                  </c:pt>
                  <c:pt idx="4">
                    <c:v>2.7219637841023551E-3</c:v>
                  </c:pt>
                  <c:pt idx="5">
                    <c:v>2.13141385485079E-3</c:v>
                  </c:pt>
                  <c:pt idx="6">
                    <c:v>5.511229109018421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4:$I$4</c:f>
              <c:numCache>
                <c:formatCode>General</c:formatCode>
                <c:ptCount val="7"/>
                <c:pt idx="0">
                  <c:v>823</c:v>
                </c:pt>
                <c:pt idx="1">
                  <c:v>1279</c:v>
                </c:pt>
                <c:pt idx="2">
                  <c:v>1705</c:v>
                </c:pt>
                <c:pt idx="3">
                  <c:v>2260</c:v>
                </c:pt>
                <c:pt idx="4">
                  <c:v>2677</c:v>
                </c:pt>
                <c:pt idx="5">
                  <c:v>3211</c:v>
                </c:pt>
                <c:pt idx="6">
                  <c:v>3972</c:v>
                </c:pt>
              </c:numCache>
            </c:numRef>
          </c:xVal>
          <c:yVal>
            <c:numRef>
              <c:f>'Fig 3'!$C$6:$I$6</c:f>
              <c:numCache>
                <c:formatCode>0.000%</c:formatCode>
                <c:ptCount val="7"/>
                <c:pt idx="0">
                  <c:v>1.8125260340485464E-3</c:v>
                </c:pt>
                <c:pt idx="1">
                  <c:v>2.7008079924085601E-2</c:v>
                </c:pt>
                <c:pt idx="2">
                  <c:v>1.6707757688450498E-2</c:v>
                </c:pt>
                <c:pt idx="3">
                  <c:v>1.1981637407154308E-2</c:v>
                </c:pt>
                <c:pt idx="4">
                  <c:v>1.3730198361089229E-2</c:v>
                </c:pt>
                <c:pt idx="5">
                  <c:v>8.5036457225671474E-3</c:v>
                </c:pt>
                <c:pt idx="6">
                  <c:v>2.406515726009083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7A8-B843-ABDD-006DC8138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792096"/>
        <c:axId val="595793728"/>
      </c:scatterChart>
      <c:valAx>
        <c:axId val="595792096"/>
        <c:scaling>
          <c:orientation val="minMax"/>
          <c:max val="4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595793728"/>
        <c:crosses val="autoZero"/>
        <c:crossBetween val="midCat"/>
      </c:valAx>
      <c:valAx>
        <c:axId val="59579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595792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/>
              <a:t>Cut3-GFP (A11122 antibod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3'!$B$13</c:f>
              <c:strCache>
                <c:ptCount val="1"/>
                <c:pt idx="0">
                  <c:v>no tag OFF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18:$I$18</c:f>
                <c:numCache>
                  <c:formatCode>General</c:formatCode>
                  <c:ptCount val="7"/>
                  <c:pt idx="0">
                    <c:v>3.4268700894314048E-5</c:v>
                  </c:pt>
                  <c:pt idx="1">
                    <c:v>1.5113520871286892E-4</c:v>
                  </c:pt>
                  <c:pt idx="2">
                    <c:v>6.2564711560812432E-4</c:v>
                  </c:pt>
                  <c:pt idx="3">
                    <c:v>4.0174743576540302E-4</c:v>
                  </c:pt>
                  <c:pt idx="4">
                    <c:v>2.3214080993719466E-4</c:v>
                  </c:pt>
                  <c:pt idx="5">
                    <c:v>2.8571532108919817E-4</c:v>
                  </c:pt>
                  <c:pt idx="6">
                    <c:v>3.9381695041644944E-4</c:v>
                  </c:pt>
                </c:numCache>
              </c:numRef>
            </c:plus>
            <c:minus>
              <c:numRef>
                <c:f>'Fig 3'!$C$18:$I$18</c:f>
                <c:numCache>
                  <c:formatCode>General</c:formatCode>
                  <c:ptCount val="7"/>
                  <c:pt idx="0">
                    <c:v>3.4268700894314048E-5</c:v>
                  </c:pt>
                  <c:pt idx="1">
                    <c:v>1.5113520871286892E-4</c:v>
                  </c:pt>
                  <c:pt idx="2">
                    <c:v>6.2564711560812432E-4</c:v>
                  </c:pt>
                  <c:pt idx="3">
                    <c:v>4.0174743576540302E-4</c:v>
                  </c:pt>
                  <c:pt idx="4">
                    <c:v>2.3214080993719466E-4</c:v>
                  </c:pt>
                  <c:pt idx="5">
                    <c:v>2.8571532108919817E-4</c:v>
                  </c:pt>
                  <c:pt idx="6">
                    <c:v>3.938169504164494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12:$I$12</c:f>
              <c:numCache>
                <c:formatCode>General</c:formatCode>
                <c:ptCount val="7"/>
                <c:pt idx="0">
                  <c:v>823</c:v>
                </c:pt>
                <c:pt idx="1">
                  <c:v>1279</c:v>
                </c:pt>
                <c:pt idx="2">
                  <c:v>1705</c:v>
                </c:pt>
                <c:pt idx="3">
                  <c:v>2260</c:v>
                </c:pt>
                <c:pt idx="4">
                  <c:v>2677</c:v>
                </c:pt>
                <c:pt idx="5">
                  <c:v>3211</c:v>
                </c:pt>
                <c:pt idx="6">
                  <c:v>3972</c:v>
                </c:pt>
              </c:numCache>
            </c:numRef>
          </c:xVal>
          <c:yVal>
            <c:numRef>
              <c:f>'Fig 3'!$C$13:$I$13</c:f>
              <c:numCache>
                <c:formatCode>0.000%</c:formatCode>
                <c:ptCount val="7"/>
                <c:pt idx="0">
                  <c:v>1.3232696561009033E-4</c:v>
                </c:pt>
                <c:pt idx="1">
                  <c:v>7.7872411439437966E-4</c:v>
                </c:pt>
                <c:pt idx="2">
                  <c:v>1.1276189761524867E-3</c:v>
                </c:pt>
                <c:pt idx="3">
                  <c:v>1.060172526695564E-3</c:v>
                </c:pt>
                <c:pt idx="4">
                  <c:v>1.0596393649969376E-3</c:v>
                </c:pt>
                <c:pt idx="5">
                  <c:v>8.7742196496964138E-4</c:v>
                </c:pt>
                <c:pt idx="6">
                  <c:v>7.09487202851283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AA-004F-8553-013C204F7818}"/>
            </c:ext>
          </c:extLst>
        </c:ser>
        <c:ser>
          <c:idx val="1"/>
          <c:order val="1"/>
          <c:tx>
            <c:strRef>
              <c:f>'Fig 3'!$B$14</c:f>
              <c:strCache>
                <c:ptCount val="1"/>
                <c:pt idx="0">
                  <c:v>no tag ON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19:$I$19</c:f>
                <c:numCache>
                  <c:formatCode>General</c:formatCode>
                  <c:ptCount val="7"/>
                  <c:pt idx="0">
                    <c:v>1.0117272715691803E-4</c:v>
                  </c:pt>
                  <c:pt idx="1">
                    <c:v>6.6692442677782982E-4</c:v>
                  </c:pt>
                  <c:pt idx="2">
                    <c:v>7.2153853322449643E-4</c:v>
                  </c:pt>
                  <c:pt idx="3">
                    <c:v>5.3974341285486181E-4</c:v>
                  </c:pt>
                  <c:pt idx="4">
                    <c:v>4.6539809172832118E-4</c:v>
                  </c:pt>
                  <c:pt idx="5">
                    <c:v>6.6390015843366455E-4</c:v>
                  </c:pt>
                  <c:pt idx="6">
                    <c:v>4.5264558370764841E-4</c:v>
                  </c:pt>
                </c:numCache>
              </c:numRef>
            </c:plus>
            <c:minus>
              <c:numRef>
                <c:f>'Fig 3'!$C$19:$I$19</c:f>
                <c:numCache>
                  <c:formatCode>General</c:formatCode>
                  <c:ptCount val="7"/>
                  <c:pt idx="0">
                    <c:v>1.0117272715691803E-4</c:v>
                  </c:pt>
                  <c:pt idx="1">
                    <c:v>6.6692442677782982E-4</c:v>
                  </c:pt>
                  <c:pt idx="2">
                    <c:v>7.2153853322449643E-4</c:v>
                  </c:pt>
                  <c:pt idx="3">
                    <c:v>5.3974341285486181E-4</c:v>
                  </c:pt>
                  <c:pt idx="4">
                    <c:v>4.6539809172832118E-4</c:v>
                  </c:pt>
                  <c:pt idx="5">
                    <c:v>6.6390015843366455E-4</c:v>
                  </c:pt>
                  <c:pt idx="6">
                    <c:v>4.526455837076484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12:$I$12</c:f>
              <c:numCache>
                <c:formatCode>General</c:formatCode>
                <c:ptCount val="7"/>
                <c:pt idx="0">
                  <c:v>823</c:v>
                </c:pt>
                <c:pt idx="1">
                  <c:v>1279</c:v>
                </c:pt>
                <c:pt idx="2">
                  <c:v>1705</c:v>
                </c:pt>
                <c:pt idx="3">
                  <c:v>2260</c:v>
                </c:pt>
                <c:pt idx="4">
                  <c:v>2677</c:v>
                </c:pt>
                <c:pt idx="5">
                  <c:v>3211</c:v>
                </c:pt>
                <c:pt idx="6">
                  <c:v>3972</c:v>
                </c:pt>
              </c:numCache>
            </c:numRef>
          </c:xVal>
          <c:yVal>
            <c:numRef>
              <c:f>'Fig 3'!$C$14:$I$14</c:f>
              <c:numCache>
                <c:formatCode>0.000%</c:formatCode>
                <c:ptCount val="7"/>
                <c:pt idx="0">
                  <c:v>1.5347345039962601E-4</c:v>
                </c:pt>
                <c:pt idx="1">
                  <c:v>1.1011952402239847E-3</c:v>
                </c:pt>
                <c:pt idx="2">
                  <c:v>1.3043349517612333E-3</c:v>
                </c:pt>
                <c:pt idx="3">
                  <c:v>1.0908075489952803E-3</c:v>
                </c:pt>
                <c:pt idx="4">
                  <c:v>1.2676655981859357E-3</c:v>
                </c:pt>
                <c:pt idx="5">
                  <c:v>1.3506794670295581E-3</c:v>
                </c:pt>
                <c:pt idx="6">
                  <c:v>1.008843024949166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EAA-004F-8553-013C204F7818}"/>
            </c:ext>
          </c:extLst>
        </c:ser>
        <c:ser>
          <c:idx val="2"/>
          <c:order val="2"/>
          <c:tx>
            <c:strRef>
              <c:f>'Fig 3'!$B$15</c:f>
              <c:strCache>
                <c:ptCount val="1"/>
                <c:pt idx="0">
                  <c:v>cut3GFP OFF</c:v>
                </c:pt>
              </c:strCache>
            </c:strRef>
          </c:tx>
          <c:spPr>
            <a:ln w="19050" cap="rnd">
              <a:solidFill>
                <a:srgbClr val="43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370C0"/>
              </a:solidFill>
              <a:ln w="9525">
                <a:solidFill>
                  <a:srgbClr val="43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20:$I$20</c:f>
                <c:numCache>
                  <c:formatCode>General</c:formatCode>
                  <c:ptCount val="7"/>
                  <c:pt idx="0">
                    <c:v>2.3344228626798801E-4</c:v>
                  </c:pt>
                  <c:pt idx="1">
                    <c:v>1.6967026417267087E-3</c:v>
                  </c:pt>
                  <c:pt idx="2">
                    <c:v>2.0977667594810701E-3</c:v>
                  </c:pt>
                  <c:pt idx="3">
                    <c:v>3.1936856828019083E-3</c:v>
                  </c:pt>
                  <c:pt idx="4">
                    <c:v>2.1383883306034402E-3</c:v>
                  </c:pt>
                  <c:pt idx="5">
                    <c:v>5.8654254390542223E-3</c:v>
                  </c:pt>
                  <c:pt idx="6">
                    <c:v>3.0468310817280577E-4</c:v>
                  </c:pt>
                </c:numCache>
              </c:numRef>
            </c:plus>
            <c:minus>
              <c:numRef>
                <c:f>'Fig 3'!$C$20:$I$20</c:f>
                <c:numCache>
                  <c:formatCode>General</c:formatCode>
                  <c:ptCount val="7"/>
                  <c:pt idx="0">
                    <c:v>2.3344228626798801E-4</c:v>
                  </c:pt>
                  <c:pt idx="1">
                    <c:v>1.6967026417267087E-3</c:v>
                  </c:pt>
                  <c:pt idx="2">
                    <c:v>2.0977667594810701E-3</c:v>
                  </c:pt>
                  <c:pt idx="3">
                    <c:v>3.1936856828019083E-3</c:v>
                  </c:pt>
                  <c:pt idx="4">
                    <c:v>2.1383883306034402E-3</c:v>
                  </c:pt>
                  <c:pt idx="5">
                    <c:v>5.8654254390542223E-3</c:v>
                  </c:pt>
                  <c:pt idx="6">
                    <c:v>3.046831081728057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12:$I$12</c:f>
              <c:numCache>
                <c:formatCode>General</c:formatCode>
                <c:ptCount val="7"/>
                <c:pt idx="0">
                  <c:v>823</c:v>
                </c:pt>
                <c:pt idx="1">
                  <c:v>1279</c:v>
                </c:pt>
                <c:pt idx="2">
                  <c:v>1705</c:v>
                </c:pt>
                <c:pt idx="3">
                  <c:v>2260</c:v>
                </c:pt>
                <c:pt idx="4">
                  <c:v>2677</c:v>
                </c:pt>
                <c:pt idx="5">
                  <c:v>3211</c:v>
                </c:pt>
                <c:pt idx="6">
                  <c:v>3972</c:v>
                </c:pt>
              </c:numCache>
            </c:numRef>
          </c:xVal>
          <c:yVal>
            <c:numRef>
              <c:f>'Fig 3'!$C$15:$I$15</c:f>
              <c:numCache>
                <c:formatCode>0.000%</c:formatCode>
                <c:ptCount val="7"/>
                <c:pt idx="0">
                  <c:v>2.1301588378855999E-3</c:v>
                </c:pt>
                <c:pt idx="1">
                  <c:v>4.5011257309941531E-3</c:v>
                </c:pt>
                <c:pt idx="2">
                  <c:v>8.3957697307484192E-3</c:v>
                </c:pt>
                <c:pt idx="3">
                  <c:v>1.1820852172154971E-2</c:v>
                </c:pt>
                <c:pt idx="4">
                  <c:v>1.2486534016660463E-2</c:v>
                </c:pt>
                <c:pt idx="5">
                  <c:v>2.5333618350116761E-2</c:v>
                </c:pt>
                <c:pt idx="6">
                  <c:v>3.054445276452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EAA-004F-8553-013C204F7818}"/>
            </c:ext>
          </c:extLst>
        </c:ser>
        <c:ser>
          <c:idx val="3"/>
          <c:order val="3"/>
          <c:tx>
            <c:strRef>
              <c:f>'Fig 3'!$B$16</c:f>
              <c:strCache>
                <c:ptCount val="1"/>
                <c:pt idx="0">
                  <c:v>cut3GFP ON</c:v>
                </c:pt>
              </c:strCache>
            </c:strRef>
          </c:tx>
          <c:spPr>
            <a:ln w="19050" cap="rnd">
              <a:solidFill>
                <a:srgbClr val="EC7C3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C7C31"/>
              </a:solidFill>
              <a:ln w="9525">
                <a:solidFill>
                  <a:srgbClr val="EC7C3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21:$I$21</c:f>
                <c:numCache>
                  <c:formatCode>General</c:formatCode>
                  <c:ptCount val="7"/>
                  <c:pt idx="0">
                    <c:v>9.305246989543593E-4</c:v>
                  </c:pt>
                  <c:pt idx="1">
                    <c:v>3.3388342269051758E-3</c:v>
                  </c:pt>
                  <c:pt idx="2">
                    <c:v>2.0133055522549774E-3</c:v>
                  </c:pt>
                  <c:pt idx="3">
                    <c:v>3.9249766647330743E-3</c:v>
                  </c:pt>
                  <c:pt idx="4">
                    <c:v>1.353651612311627E-3</c:v>
                  </c:pt>
                  <c:pt idx="5">
                    <c:v>2.3317977412951919E-3</c:v>
                  </c:pt>
                  <c:pt idx="6">
                    <c:v>9.1427349635597505E-4</c:v>
                  </c:pt>
                </c:numCache>
              </c:numRef>
            </c:plus>
            <c:minus>
              <c:numRef>
                <c:f>'Fig 3'!$C$21:$I$21</c:f>
                <c:numCache>
                  <c:formatCode>General</c:formatCode>
                  <c:ptCount val="7"/>
                  <c:pt idx="0">
                    <c:v>9.305246989543593E-4</c:v>
                  </c:pt>
                  <c:pt idx="1">
                    <c:v>3.3388342269051758E-3</c:v>
                  </c:pt>
                  <c:pt idx="2">
                    <c:v>2.0133055522549774E-3</c:v>
                  </c:pt>
                  <c:pt idx="3">
                    <c:v>3.9249766647330743E-3</c:v>
                  </c:pt>
                  <c:pt idx="4">
                    <c:v>1.353651612311627E-3</c:v>
                  </c:pt>
                  <c:pt idx="5">
                    <c:v>2.3317977412951919E-3</c:v>
                  </c:pt>
                  <c:pt idx="6">
                    <c:v>9.142734963559750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12:$I$12</c:f>
              <c:numCache>
                <c:formatCode>General</c:formatCode>
                <c:ptCount val="7"/>
                <c:pt idx="0">
                  <c:v>823</c:v>
                </c:pt>
                <c:pt idx="1">
                  <c:v>1279</c:v>
                </c:pt>
                <c:pt idx="2">
                  <c:v>1705</c:v>
                </c:pt>
                <c:pt idx="3">
                  <c:v>2260</c:v>
                </c:pt>
                <c:pt idx="4">
                  <c:v>2677</c:v>
                </c:pt>
                <c:pt idx="5">
                  <c:v>3211</c:v>
                </c:pt>
                <c:pt idx="6">
                  <c:v>3972</c:v>
                </c:pt>
              </c:numCache>
            </c:numRef>
          </c:xVal>
          <c:yVal>
            <c:numRef>
              <c:f>'Fig 3'!$C$16:$I$16</c:f>
              <c:numCache>
                <c:formatCode>0.000%</c:formatCode>
                <c:ptCount val="7"/>
                <c:pt idx="0">
                  <c:v>3.8855654075666268E-3</c:v>
                </c:pt>
                <c:pt idx="1">
                  <c:v>1.5336198282619668E-2</c:v>
                </c:pt>
                <c:pt idx="2">
                  <c:v>1.67529746456275E-2</c:v>
                </c:pt>
                <c:pt idx="3">
                  <c:v>1.793421605376767E-2</c:v>
                </c:pt>
                <c:pt idx="4">
                  <c:v>1.4934168204212265E-2</c:v>
                </c:pt>
                <c:pt idx="5">
                  <c:v>1.1764953247411889E-2</c:v>
                </c:pt>
                <c:pt idx="6">
                  <c:v>2.713442917665700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EAA-004F-8553-013C204F7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737712"/>
        <c:axId val="629739344"/>
      </c:scatterChart>
      <c:valAx>
        <c:axId val="629737712"/>
        <c:scaling>
          <c:orientation val="minMax"/>
          <c:max val="4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29739344"/>
        <c:crosses val="autoZero"/>
        <c:crossBetween val="midCat"/>
      </c:valAx>
      <c:valAx>
        <c:axId val="62973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29737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RNAP2 (8WG16 antibody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3'!$B$26</c:f>
              <c:strCache>
                <c:ptCount val="1"/>
                <c:pt idx="0">
                  <c:v>cut3GFP OFF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29:$G$29</c:f>
                <c:numCache>
                  <c:formatCode>General</c:formatCode>
                  <c:ptCount val="5"/>
                  <c:pt idx="0">
                    <c:v>7.7559395265490362E-5</c:v>
                  </c:pt>
                  <c:pt idx="1">
                    <c:v>2.8198530240250833E-3</c:v>
                  </c:pt>
                  <c:pt idx="2">
                    <c:v>1.7540453498080591E-3</c:v>
                  </c:pt>
                  <c:pt idx="3">
                    <c:v>1.3269261901152568E-3</c:v>
                  </c:pt>
                  <c:pt idx="4">
                    <c:v>8.5198857968990754E-4</c:v>
                  </c:pt>
                </c:numCache>
              </c:numRef>
            </c:plus>
            <c:minus>
              <c:numRef>
                <c:f>'Fig 3'!$C$29:$G$29</c:f>
                <c:numCache>
                  <c:formatCode>General</c:formatCode>
                  <c:ptCount val="5"/>
                  <c:pt idx="0">
                    <c:v>7.7559395265490362E-5</c:v>
                  </c:pt>
                  <c:pt idx="1">
                    <c:v>2.8198530240250833E-3</c:v>
                  </c:pt>
                  <c:pt idx="2">
                    <c:v>1.7540453498080591E-3</c:v>
                  </c:pt>
                  <c:pt idx="3">
                    <c:v>1.3269261901152568E-3</c:v>
                  </c:pt>
                  <c:pt idx="4">
                    <c:v>8.519885796899075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25:$G$25</c:f>
              <c:numCache>
                <c:formatCode>General</c:formatCode>
                <c:ptCount val="5"/>
                <c:pt idx="0">
                  <c:v>4226</c:v>
                </c:pt>
                <c:pt idx="1">
                  <c:v>3248</c:v>
                </c:pt>
                <c:pt idx="2">
                  <c:v>2792</c:v>
                </c:pt>
                <c:pt idx="3">
                  <c:v>1386</c:v>
                </c:pt>
                <c:pt idx="4">
                  <c:v>796</c:v>
                </c:pt>
              </c:numCache>
            </c:numRef>
          </c:xVal>
          <c:yVal>
            <c:numRef>
              <c:f>'Fig 3'!$C$26:$G$26</c:f>
              <c:numCache>
                <c:formatCode>0.000%</c:formatCode>
                <c:ptCount val="5"/>
                <c:pt idx="0">
                  <c:v>8.2943026324220671E-4</c:v>
                </c:pt>
                <c:pt idx="1">
                  <c:v>1.6850845392269765E-2</c:v>
                </c:pt>
                <c:pt idx="2">
                  <c:v>1.2597956241731533E-2</c:v>
                </c:pt>
                <c:pt idx="3">
                  <c:v>1.6502366199645832E-2</c:v>
                </c:pt>
                <c:pt idx="4">
                  <c:v>5.122606167088033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047-764F-AF43-80B0D3B10FCC}"/>
            </c:ext>
          </c:extLst>
        </c:ser>
        <c:ser>
          <c:idx val="1"/>
          <c:order val="1"/>
          <c:tx>
            <c:strRef>
              <c:f>'Fig 3'!$B$27</c:f>
              <c:strCache>
                <c:ptCount val="1"/>
                <c:pt idx="0">
                  <c:v>cut3GFP 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30:$G$30</c:f>
                <c:numCache>
                  <c:formatCode>General</c:formatCode>
                  <c:ptCount val="5"/>
                  <c:pt idx="0">
                    <c:v>2.5756514967432054E-4</c:v>
                  </c:pt>
                  <c:pt idx="1">
                    <c:v>5.2686339975724994E-3</c:v>
                  </c:pt>
                  <c:pt idx="2">
                    <c:v>4.4126675508563565E-3</c:v>
                  </c:pt>
                  <c:pt idx="3">
                    <c:v>9.5598710314438739E-4</c:v>
                  </c:pt>
                  <c:pt idx="4">
                    <c:v>1.4084804750507786E-3</c:v>
                  </c:pt>
                </c:numCache>
              </c:numRef>
            </c:plus>
            <c:minus>
              <c:numRef>
                <c:f>'Fig 3'!$C$30:$G$30</c:f>
                <c:numCache>
                  <c:formatCode>General</c:formatCode>
                  <c:ptCount val="5"/>
                  <c:pt idx="0">
                    <c:v>2.5756514967432054E-4</c:v>
                  </c:pt>
                  <c:pt idx="1">
                    <c:v>5.2686339975724994E-3</c:v>
                  </c:pt>
                  <c:pt idx="2">
                    <c:v>4.4126675508563565E-3</c:v>
                  </c:pt>
                  <c:pt idx="3">
                    <c:v>9.5598710314438739E-4</c:v>
                  </c:pt>
                  <c:pt idx="4">
                    <c:v>1.40848047505077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25:$G$25</c:f>
              <c:numCache>
                <c:formatCode>General</c:formatCode>
                <c:ptCount val="5"/>
                <c:pt idx="0">
                  <c:v>4226</c:v>
                </c:pt>
                <c:pt idx="1">
                  <c:v>3248</c:v>
                </c:pt>
                <c:pt idx="2">
                  <c:v>2792</c:v>
                </c:pt>
                <c:pt idx="3">
                  <c:v>1386</c:v>
                </c:pt>
                <c:pt idx="4">
                  <c:v>796</c:v>
                </c:pt>
              </c:numCache>
            </c:numRef>
          </c:xVal>
          <c:yVal>
            <c:numRef>
              <c:f>'Fig 3'!$C$27:$G$27</c:f>
              <c:numCache>
                <c:formatCode>0.000%</c:formatCode>
                <c:ptCount val="5"/>
                <c:pt idx="0">
                  <c:v>1.5286624037977334E-3</c:v>
                </c:pt>
                <c:pt idx="1">
                  <c:v>2.1218177627750832E-2</c:v>
                </c:pt>
                <c:pt idx="2">
                  <c:v>1.4825901308381967E-2</c:v>
                </c:pt>
                <c:pt idx="3">
                  <c:v>1.0810489582074444E-2</c:v>
                </c:pt>
                <c:pt idx="4">
                  <c:v>5.636799266038667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047-764F-AF43-80B0D3B10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937712"/>
        <c:axId val="620465936"/>
      </c:scatterChart>
      <c:valAx>
        <c:axId val="598937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20465936"/>
        <c:crosses val="autoZero"/>
        <c:crossBetween val="midCat"/>
      </c:valAx>
      <c:valAx>
        <c:axId val="620465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598937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ut3-GFP (A11122 antibody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3'!$B$34</c:f>
              <c:strCache>
                <c:ptCount val="1"/>
                <c:pt idx="0">
                  <c:v>no tag OFF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39:$G$39</c:f>
                <c:numCache>
                  <c:formatCode>General</c:formatCode>
                  <c:ptCount val="5"/>
                  <c:pt idx="0">
                    <c:v>4.864861089342249E-5</c:v>
                  </c:pt>
                  <c:pt idx="1">
                    <c:v>3.8509366454075205E-4</c:v>
                  </c:pt>
                  <c:pt idx="2">
                    <c:v>3.0708733388707727E-4</c:v>
                  </c:pt>
                  <c:pt idx="3">
                    <c:v>6.4572635801658153E-5</c:v>
                  </c:pt>
                  <c:pt idx="4">
                    <c:v>5.2020719995548269E-4</c:v>
                  </c:pt>
                </c:numCache>
              </c:numRef>
            </c:plus>
            <c:minus>
              <c:numRef>
                <c:f>'Fig 3'!$C$39:$G$39</c:f>
                <c:numCache>
                  <c:formatCode>General</c:formatCode>
                  <c:ptCount val="5"/>
                  <c:pt idx="0">
                    <c:v>4.864861089342249E-5</c:v>
                  </c:pt>
                  <c:pt idx="1">
                    <c:v>3.8509366454075205E-4</c:v>
                  </c:pt>
                  <c:pt idx="2">
                    <c:v>3.0708733388707727E-4</c:v>
                  </c:pt>
                  <c:pt idx="3">
                    <c:v>6.4572635801658153E-5</c:v>
                  </c:pt>
                  <c:pt idx="4">
                    <c:v>5.202071999554826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33:$G$33</c:f>
              <c:numCache>
                <c:formatCode>General</c:formatCode>
                <c:ptCount val="5"/>
                <c:pt idx="0">
                  <c:v>4226</c:v>
                </c:pt>
                <c:pt idx="1">
                  <c:v>3248</c:v>
                </c:pt>
                <c:pt idx="2">
                  <c:v>2792</c:v>
                </c:pt>
                <c:pt idx="3">
                  <c:v>1386</c:v>
                </c:pt>
                <c:pt idx="4">
                  <c:v>796</c:v>
                </c:pt>
              </c:numCache>
            </c:numRef>
          </c:xVal>
          <c:yVal>
            <c:numRef>
              <c:f>'Fig 3'!$C$34:$G$34</c:f>
              <c:numCache>
                <c:formatCode>0.000%</c:formatCode>
                <c:ptCount val="5"/>
                <c:pt idx="0">
                  <c:v>2.1346097065486167E-4</c:v>
                </c:pt>
                <c:pt idx="1">
                  <c:v>8.4834246475665837E-4</c:v>
                </c:pt>
                <c:pt idx="2">
                  <c:v>1.0187814739753003E-3</c:v>
                </c:pt>
                <c:pt idx="3">
                  <c:v>5.0527431897299938E-4</c:v>
                </c:pt>
                <c:pt idx="4">
                  <c:v>1.568503054645556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2DD-D641-95A6-4914D281E642}"/>
            </c:ext>
          </c:extLst>
        </c:ser>
        <c:ser>
          <c:idx val="1"/>
          <c:order val="1"/>
          <c:tx>
            <c:strRef>
              <c:f>'Fig 3'!$B$35</c:f>
              <c:strCache>
                <c:ptCount val="1"/>
                <c:pt idx="0">
                  <c:v>no tag ON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40:$G$40</c:f>
                <c:numCache>
                  <c:formatCode>General</c:formatCode>
                  <c:ptCount val="5"/>
                  <c:pt idx="0">
                    <c:v>1.9530087281850188E-4</c:v>
                  </c:pt>
                  <c:pt idx="1">
                    <c:v>6.9025420310829652E-4</c:v>
                  </c:pt>
                  <c:pt idx="2">
                    <c:v>4.3261682087777838E-4</c:v>
                  </c:pt>
                  <c:pt idx="3">
                    <c:v>3.6265753805647482E-4</c:v>
                  </c:pt>
                  <c:pt idx="4">
                    <c:v>9.0945872349934944E-4</c:v>
                  </c:pt>
                </c:numCache>
              </c:numRef>
            </c:plus>
            <c:minus>
              <c:numRef>
                <c:f>'Fig 3'!$C$40:$G$40</c:f>
                <c:numCache>
                  <c:formatCode>General</c:formatCode>
                  <c:ptCount val="5"/>
                  <c:pt idx="0">
                    <c:v>1.9530087281850188E-4</c:v>
                  </c:pt>
                  <c:pt idx="1">
                    <c:v>6.9025420310829652E-4</c:v>
                  </c:pt>
                  <c:pt idx="2">
                    <c:v>4.3261682087777838E-4</c:v>
                  </c:pt>
                  <c:pt idx="3">
                    <c:v>3.6265753805647482E-4</c:v>
                  </c:pt>
                  <c:pt idx="4">
                    <c:v>9.094587234993494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33:$G$33</c:f>
              <c:numCache>
                <c:formatCode>General</c:formatCode>
                <c:ptCount val="5"/>
                <c:pt idx="0">
                  <c:v>4226</c:v>
                </c:pt>
                <c:pt idx="1">
                  <c:v>3248</c:v>
                </c:pt>
                <c:pt idx="2">
                  <c:v>2792</c:v>
                </c:pt>
                <c:pt idx="3">
                  <c:v>1386</c:v>
                </c:pt>
                <c:pt idx="4">
                  <c:v>796</c:v>
                </c:pt>
              </c:numCache>
            </c:numRef>
          </c:xVal>
          <c:yVal>
            <c:numRef>
              <c:f>'Fig 3'!$C$35:$G$35</c:f>
              <c:numCache>
                <c:formatCode>0.000%</c:formatCode>
                <c:ptCount val="5"/>
                <c:pt idx="0">
                  <c:v>2.4593176864692434E-4</c:v>
                </c:pt>
                <c:pt idx="1">
                  <c:v>1.136176864598904E-3</c:v>
                </c:pt>
                <c:pt idx="2">
                  <c:v>9.9081385019319981E-4</c:v>
                </c:pt>
                <c:pt idx="3">
                  <c:v>1.0072069845748132E-3</c:v>
                </c:pt>
                <c:pt idx="4">
                  <c:v>1.862030663013581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2DD-D641-95A6-4914D281E642}"/>
            </c:ext>
          </c:extLst>
        </c:ser>
        <c:ser>
          <c:idx val="2"/>
          <c:order val="2"/>
          <c:tx>
            <c:strRef>
              <c:f>'Fig 3'!$B$36</c:f>
              <c:strCache>
                <c:ptCount val="1"/>
                <c:pt idx="0">
                  <c:v>cut3GFP OFF</c:v>
                </c:pt>
              </c:strCache>
            </c:strRef>
          </c:tx>
          <c:spPr>
            <a:ln w="19050" cap="rnd">
              <a:solidFill>
                <a:srgbClr val="43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370C0"/>
              </a:solidFill>
              <a:ln w="9525">
                <a:solidFill>
                  <a:srgbClr val="43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41:$G$41</c:f>
                <c:numCache>
                  <c:formatCode>General</c:formatCode>
                  <c:ptCount val="5"/>
                  <c:pt idx="0">
                    <c:v>1.344963577454333E-4</c:v>
                  </c:pt>
                  <c:pt idx="1">
                    <c:v>8.0269826954807398E-4</c:v>
                  </c:pt>
                  <c:pt idx="2">
                    <c:v>1.5335209854390899E-3</c:v>
                  </c:pt>
                  <c:pt idx="3">
                    <c:v>5.6650474351071399E-3</c:v>
                  </c:pt>
                  <c:pt idx="4">
                    <c:v>1.3487900799632484E-3</c:v>
                  </c:pt>
                </c:numCache>
              </c:numRef>
            </c:plus>
            <c:minus>
              <c:numRef>
                <c:f>'Fig 3'!$C$41:$G$41</c:f>
                <c:numCache>
                  <c:formatCode>General</c:formatCode>
                  <c:ptCount val="5"/>
                  <c:pt idx="0">
                    <c:v>1.344963577454333E-4</c:v>
                  </c:pt>
                  <c:pt idx="1">
                    <c:v>8.0269826954807398E-4</c:v>
                  </c:pt>
                  <c:pt idx="2">
                    <c:v>1.5335209854390899E-3</c:v>
                  </c:pt>
                  <c:pt idx="3">
                    <c:v>5.6650474351071399E-3</c:v>
                  </c:pt>
                  <c:pt idx="4">
                    <c:v>1.34879007996324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33:$G$33</c:f>
              <c:numCache>
                <c:formatCode>General</c:formatCode>
                <c:ptCount val="5"/>
                <c:pt idx="0">
                  <c:v>4226</c:v>
                </c:pt>
                <c:pt idx="1">
                  <c:v>3248</c:v>
                </c:pt>
                <c:pt idx="2">
                  <c:v>2792</c:v>
                </c:pt>
                <c:pt idx="3">
                  <c:v>1386</c:v>
                </c:pt>
                <c:pt idx="4">
                  <c:v>796</c:v>
                </c:pt>
              </c:numCache>
            </c:numRef>
          </c:xVal>
          <c:yVal>
            <c:numRef>
              <c:f>'Fig 3'!$C$36:$G$36</c:f>
              <c:numCache>
                <c:formatCode>0.000%</c:formatCode>
                <c:ptCount val="5"/>
                <c:pt idx="0">
                  <c:v>1.4489934238651931E-3</c:v>
                </c:pt>
                <c:pt idx="1">
                  <c:v>5.2142236547548263E-3</c:v>
                </c:pt>
                <c:pt idx="2">
                  <c:v>6.9179833746026639E-3</c:v>
                </c:pt>
                <c:pt idx="3">
                  <c:v>2.194032323924917E-2</c:v>
                </c:pt>
                <c:pt idx="4">
                  <c:v>6.801354487230956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2DD-D641-95A6-4914D281E642}"/>
            </c:ext>
          </c:extLst>
        </c:ser>
        <c:ser>
          <c:idx val="3"/>
          <c:order val="3"/>
          <c:tx>
            <c:strRef>
              <c:f>'Fig 3'!$B$37</c:f>
              <c:strCache>
                <c:ptCount val="1"/>
                <c:pt idx="0">
                  <c:v>cut3GFP ON</c:v>
                </c:pt>
              </c:strCache>
            </c:strRef>
          </c:tx>
          <c:spPr>
            <a:ln w="19050" cap="rnd">
              <a:solidFill>
                <a:srgbClr val="EC7C3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C7C31"/>
              </a:solidFill>
              <a:ln w="9525">
                <a:solidFill>
                  <a:srgbClr val="EC7C3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42:$G$42</c:f>
                <c:numCache>
                  <c:formatCode>General</c:formatCode>
                  <c:ptCount val="5"/>
                  <c:pt idx="0">
                    <c:v>8.4135392929345141E-4</c:v>
                  </c:pt>
                  <c:pt idx="1">
                    <c:v>6.5812701533207296E-4</c:v>
                  </c:pt>
                  <c:pt idx="2">
                    <c:v>2.9416327568876958E-3</c:v>
                  </c:pt>
                  <c:pt idx="3">
                    <c:v>2.6217944773539036E-3</c:v>
                  </c:pt>
                  <c:pt idx="4">
                    <c:v>1.7132321751587422E-3</c:v>
                  </c:pt>
                </c:numCache>
              </c:numRef>
            </c:plus>
            <c:minus>
              <c:numRef>
                <c:f>'Fig 3'!$C$42:$G$42</c:f>
                <c:numCache>
                  <c:formatCode>General</c:formatCode>
                  <c:ptCount val="5"/>
                  <c:pt idx="0">
                    <c:v>8.4135392929345141E-4</c:v>
                  </c:pt>
                  <c:pt idx="1">
                    <c:v>6.5812701533207296E-4</c:v>
                  </c:pt>
                  <c:pt idx="2">
                    <c:v>2.9416327568876958E-3</c:v>
                  </c:pt>
                  <c:pt idx="3">
                    <c:v>2.6217944773539036E-3</c:v>
                  </c:pt>
                  <c:pt idx="4">
                    <c:v>1.71323217515874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33:$G$33</c:f>
              <c:numCache>
                <c:formatCode>General</c:formatCode>
                <c:ptCount val="5"/>
                <c:pt idx="0">
                  <c:v>4226</c:v>
                </c:pt>
                <c:pt idx="1">
                  <c:v>3248</c:v>
                </c:pt>
                <c:pt idx="2">
                  <c:v>2792</c:v>
                </c:pt>
                <c:pt idx="3">
                  <c:v>1386</c:v>
                </c:pt>
                <c:pt idx="4">
                  <c:v>796</c:v>
                </c:pt>
              </c:numCache>
            </c:numRef>
          </c:xVal>
          <c:yVal>
            <c:numRef>
              <c:f>'Fig 3'!$C$37:$G$37</c:f>
              <c:numCache>
                <c:formatCode>0.000%</c:formatCode>
                <c:ptCount val="5"/>
                <c:pt idx="0">
                  <c:v>2.6797229815529971E-3</c:v>
                </c:pt>
                <c:pt idx="1">
                  <c:v>1.2794805929422533E-2</c:v>
                </c:pt>
                <c:pt idx="2">
                  <c:v>1.2887864924867432E-2</c:v>
                </c:pt>
                <c:pt idx="3">
                  <c:v>1.1870764118823582E-2</c:v>
                </c:pt>
                <c:pt idx="4">
                  <c:v>6.692193358055108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2DD-D641-95A6-4914D281E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055824"/>
        <c:axId val="642598816"/>
      </c:scatterChart>
      <c:valAx>
        <c:axId val="642055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42598816"/>
        <c:crosses val="autoZero"/>
        <c:crossBetween val="midCat"/>
      </c:valAx>
      <c:valAx>
        <c:axId val="64259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42055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RNAP2 (8WG16 antibody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3'!$B$47</c:f>
              <c:strCache>
                <c:ptCount val="1"/>
                <c:pt idx="0">
                  <c:v>cut3GFP OFF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50:$H$50</c:f>
                <c:numCache>
                  <c:formatCode>General</c:formatCode>
                  <c:ptCount val="6"/>
                  <c:pt idx="0">
                    <c:v>5.6794115098293815E-4</c:v>
                  </c:pt>
                  <c:pt idx="1">
                    <c:v>2.3749159845120761E-4</c:v>
                  </c:pt>
                  <c:pt idx="2">
                    <c:v>7.1622459495214983E-4</c:v>
                  </c:pt>
                  <c:pt idx="3">
                    <c:v>6.6428163581329618E-4</c:v>
                  </c:pt>
                  <c:pt idx="4">
                    <c:v>4.1455139027399557E-3</c:v>
                  </c:pt>
                  <c:pt idx="5">
                    <c:v>9.683962913508465E-4</c:v>
                  </c:pt>
                </c:numCache>
              </c:numRef>
            </c:plus>
            <c:minus>
              <c:numRef>
                <c:f>'Fig 3'!$C$50:$H$50</c:f>
                <c:numCache>
                  <c:formatCode>General</c:formatCode>
                  <c:ptCount val="6"/>
                  <c:pt idx="0">
                    <c:v>5.6794115098293815E-4</c:v>
                  </c:pt>
                  <c:pt idx="1">
                    <c:v>2.3749159845120761E-4</c:v>
                  </c:pt>
                  <c:pt idx="2">
                    <c:v>7.1622459495214983E-4</c:v>
                  </c:pt>
                  <c:pt idx="3">
                    <c:v>6.6428163581329618E-4</c:v>
                  </c:pt>
                  <c:pt idx="4">
                    <c:v>4.1455139027399557E-3</c:v>
                  </c:pt>
                  <c:pt idx="5">
                    <c:v>9.68396291350846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46:$H$46</c:f>
              <c:numCache>
                <c:formatCode>General</c:formatCode>
                <c:ptCount val="6"/>
                <c:pt idx="0">
                  <c:v>188</c:v>
                </c:pt>
                <c:pt idx="1">
                  <c:v>896</c:v>
                </c:pt>
                <c:pt idx="2">
                  <c:v>2222</c:v>
                </c:pt>
                <c:pt idx="3">
                  <c:v>3040</c:v>
                </c:pt>
                <c:pt idx="4">
                  <c:v>4237</c:v>
                </c:pt>
                <c:pt idx="5">
                  <c:v>4822</c:v>
                </c:pt>
              </c:numCache>
            </c:numRef>
          </c:xVal>
          <c:yVal>
            <c:numRef>
              <c:f>'Fig 3'!$C$47:$H$47</c:f>
              <c:numCache>
                <c:formatCode>0.000%</c:formatCode>
                <c:ptCount val="6"/>
                <c:pt idx="0">
                  <c:v>3.3969364029528466E-3</c:v>
                </c:pt>
                <c:pt idx="1">
                  <c:v>7.6391407331198799E-3</c:v>
                </c:pt>
                <c:pt idx="2">
                  <c:v>6.4731673630356772E-3</c:v>
                </c:pt>
                <c:pt idx="3">
                  <c:v>5.2705713926082766E-3</c:v>
                </c:pt>
                <c:pt idx="4">
                  <c:v>1.3578342313289799E-2</c:v>
                </c:pt>
                <c:pt idx="5">
                  <c:v>1.128737332679375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A20-6E43-B04A-08A20E2B82B1}"/>
            </c:ext>
          </c:extLst>
        </c:ser>
        <c:ser>
          <c:idx val="1"/>
          <c:order val="1"/>
          <c:tx>
            <c:strRef>
              <c:f>'Fig 3'!$B$48</c:f>
              <c:strCache>
                <c:ptCount val="1"/>
                <c:pt idx="0">
                  <c:v>cut3GFP 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51:$H$51</c:f>
                <c:numCache>
                  <c:formatCode>General</c:formatCode>
                  <c:ptCount val="6"/>
                  <c:pt idx="0">
                    <c:v>2.4640113530196885E-3</c:v>
                  </c:pt>
                  <c:pt idx="1">
                    <c:v>1.2703271035312482E-3</c:v>
                  </c:pt>
                  <c:pt idx="2">
                    <c:v>1.538984429887073E-3</c:v>
                  </c:pt>
                  <c:pt idx="3">
                    <c:v>9.0977657856847064E-4</c:v>
                  </c:pt>
                  <c:pt idx="4">
                    <c:v>2.239319508836241E-3</c:v>
                  </c:pt>
                  <c:pt idx="5">
                    <c:v>3.5830244668550266E-3</c:v>
                  </c:pt>
                </c:numCache>
              </c:numRef>
            </c:plus>
            <c:minus>
              <c:numRef>
                <c:f>'Fig 3'!$C$51:$H$51</c:f>
                <c:numCache>
                  <c:formatCode>General</c:formatCode>
                  <c:ptCount val="6"/>
                  <c:pt idx="0">
                    <c:v>2.4640113530196885E-3</c:v>
                  </c:pt>
                  <c:pt idx="1">
                    <c:v>1.2703271035312482E-3</c:v>
                  </c:pt>
                  <c:pt idx="2">
                    <c:v>1.538984429887073E-3</c:v>
                  </c:pt>
                  <c:pt idx="3">
                    <c:v>9.0977657856847064E-4</c:v>
                  </c:pt>
                  <c:pt idx="4">
                    <c:v>2.239319508836241E-3</c:v>
                  </c:pt>
                  <c:pt idx="5">
                    <c:v>3.58302446685502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46:$H$46</c:f>
              <c:numCache>
                <c:formatCode>General</c:formatCode>
                <c:ptCount val="6"/>
                <c:pt idx="0">
                  <c:v>188</c:v>
                </c:pt>
                <c:pt idx="1">
                  <c:v>896</c:v>
                </c:pt>
                <c:pt idx="2">
                  <c:v>2222</c:v>
                </c:pt>
                <c:pt idx="3">
                  <c:v>3040</c:v>
                </c:pt>
                <c:pt idx="4">
                  <c:v>4237</c:v>
                </c:pt>
                <c:pt idx="5">
                  <c:v>4822</c:v>
                </c:pt>
              </c:numCache>
            </c:numRef>
          </c:xVal>
          <c:yVal>
            <c:numRef>
              <c:f>'Fig 3'!$C$48:$H$48</c:f>
              <c:numCache>
                <c:formatCode>0.000%</c:formatCode>
                <c:ptCount val="6"/>
                <c:pt idx="0">
                  <c:v>7.2478403695725229E-3</c:v>
                </c:pt>
                <c:pt idx="1">
                  <c:v>1.1324876659988768E-2</c:v>
                </c:pt>
                <c:pt idx="2">
                  <c:v>8.2498874476947866E-3</c:v>
                </c:pt>
                <c:pt idx="3">
                  <c:v>7.3484368250859274E-3</c:v>
                </c:pt>
                <c:pt idx="4">
                  <c:v>1.2597083962008565E-2</c:v>
                </c:pt>
                <c:pt idx="5">
                  <c:v>1.571652209255065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A20-6E43-B04A-08A20E2B82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5846864"/>
        <c:axId val="966105024"/>
      </c:scatterChart>
      <c:valAx>
        <c:axId val="965846864"/>
        <c:scaling>
          <c:orientation val="minMax"/>
          <c:max val="5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966105024"/>
        <c:crosses val="autoZero"/>
        <c:crossBetween val="midCat"/>
      </c:valAx>
      <c:valAx>
        <c:axId val="96610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965846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ut3-GFP (A11122 antibody) </a:t>
            </a:r>
            <a:endParaRPr lang="en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3'!$B$55</c:f>
              <c:strCache>
                <c:ptCount val="1"/>
                <c:pt idx="0">
                  <c:v>no tag OFF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60:$H$60</c:f>
                <c:numCache>
                  <c:formatCode>General</c:formatCode>
                  <c:ptCount val="6"/>
                  <c:pt idx="0">
                    <c:v>5.1853269730826561E-5</c:v>
                  </c:pt>
                  <c:pt idx="1">
                    <c:v>2.846359528931164E-4</c:v>
                  </c:pt>
                  <c:pt idx="2">
                    <c:v>4.6114365008112864E-4</c:v>
                  </c:pt>
                  <c:pt idx="3">
                    <c:v>2.82621486628908E-4</c:v>
                  </c:pt>
                  <c:pt idx="4">
                    <c:v>6.1641016049114025E-5</c:v>
                  </c:pt>
                  <c:pt idx="5">
                    <c:v>2.0158376183232005E-4</c:v>
                  </c:pt>
                </c:numCache>
              </c:numRef>
            </c:plus>
            <c:minus>
              <c:numRef>
                <c:f>'Fig 3'!$C$60:$H$60</c:f>
                <c:numCache>
                  <c:formatCode>General</c:formatCode>
                  <c:ptCount val="6"/>
                  <c:pt idx="0">
                    <c:v>5.1853269730826561E-5</c:v>
                  </c:pt>
                  <c:pt idx="1">
                    <c:v>2.846359528931164E-4</c:v>
                  </c:pt>
                  <c:pt idx="2">
                    <c:v>4.6114365008112864E-4</c:v>
                  </c:pt>
                  <c:pt idx="3">
                    <c:v>2.82621486628908E-4</c:v>
                  </c:pt>
                  <c:pt idx="4">
                    <c:v>6.1641016049114025E-5</c:v>
                  </c:pt>
                  <c:pt idx="5">
                    <c:v>2.015837618323200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54:$H$54</c:f>
              <c:numCache>
                <c:formatCode>General</c:formatCode>
                <c:ptCount val="6"/>
                <c:pt idx="0">
                  <c:v>188</c:v>
                </c:pt>
                <c:pt idx="1">
                  <c:v>896</c:v>
                </c:pt>
                <c:pt idx="2">
                  <c:v>2222</c:v>
                </c:pt>
                <c:pt idx="3">
                  <c:v>3040</c:v>
                </c:pt>
                <c:pt idx="4">
                  <c:v>4237</c:v>
                </c:pt>
                <c:pt idx="5">
                  <c:v>4822</c:v>
                </c:pt>
              </c:numCache>
            </c:numRef>
          </c:xVal>
          <c:yVal>
            <c:numRef>
              <c:f>'Fig 3'!$C$55:$H$55</c:f>
              <c:numCache>
                <c:formatCode>0.000%</c:formatCode>
                <c:ptCount val="6"/>
                <c:pt idx="0">
                  <c:v>4.2513354496183636E-4</c:v>
                </c:pt>
                <c:pt idx="1">
                  <c:v>7.0523718354210431E-4</c:v>
                </c:pt>
                <c:pt idx="2">
                  <c:v>1.0753098997438087E-3</c:v>
                </c:pt>
                <c:pt idx="3">
                  <c:v>6.4176623327535432E-4</c:v>
                </c:pt>
                <c:pt idx="4">
                  <c:v>7.6723097207532934E-4</c:v>
                </c:pt>
                <c:pt idx="5">
                  <c:v>8.681367718340306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FDA-584A-A7E8-0D07C0538307}"/>
            </c:ext>
          </c:extLst>
        </c:ser>
        <c:ser>
          <c:idx val="1"/>
          <c:order val="1"/>
          <c:tx>
            <c:strRef>
              <c:f>'Fig 3'!$B$56</c:f>
              <c:strCache>
                <c:ptCount val="1"/>
                <c:pt idx="0">
                  <c:v>no tag ON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61:$H$61</c:f>
                <c:numCache>
                  <c:formatCode>General</c:formatCode>
                  <c:ptCount val="6"/>
                  <c:pt idx="0">
                    <c:v>2.8848649984089775E-4</c:v>
                  </c:pt>
                  <c:pt idx="1">
                    <c:v>4.7514797491403018E-4</c:v>
                  </c:pt>
                  <c:pt idx="2">
                    <c:v>6.3974681651533826E-4</c:v>
                  </c:pt>
                  <c:pt idx="3">
                    <c:v>4.7554014877861783E-4</c:v>
                  </c:pt>
                  <c:pt idx="4">
                    <c:v>3.5674898847427178E-4</c:v>
                  </c:pt>
                  <c:pt idx="5">
                    <c:v>6.5749554784376039E-4</c:v>
                  </c:pt>
                </c:numCache>
              </c:numRef>
            </c:plus>
            <c:minus>
              <c:numRef>
                <c:f>'Fig 3'!$C$61:$H$61</c:f>
                <c:numCache>
                  <c:formatCode>General</c:formatCode>
                  <c:ptCount val="6"/>
                  <c:pt idx="0">
                    <c:v>2.8848649984089775E-4</c:v>
                  </c:pt>
                  <c:pt idx="1">
                    <c:v>4.7514797491403018E-4</c:v>
                  </c:pt>
                  <c:pt idx="2">
                    <c:v>6.3974681651533826E-4</c:v>
                  </c:pt>
                  <c:pt idx="3">
                    <c:v>4.7554014877861783E-4</c:v>
                  </c:pt>
                  <c:pt idx="4">
                    <c:v>3.5674898847427178E-4</c:v>
                  </c:pt>
                  <c:pt idx="5">
                    <c:v>6.574955478437603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54:$H$54</c:f>
              <c:numCache>
                <c:formatCode>General</c:formatCode>
                <c:ptCount val="6"/>
                <c:pt idx="0">
                  <c:v>188</c:v>
                </c:pt>
                <c:pt idx="1">
                  <c:v>896</c:v>
                </c:pt>
                <c:pt idx="2">
                  <c:v>2222</c:v>
                </c:pt>
                <c:pt idx="3">
                  <c:v>3040</c:v>
                </c:pt>
                <c:pt idx="4">
                  <c:v>4237</c:v>
                </c:pt>
                <c:pt idx="5">
                  <c:v>4822</c:v>
                </c:pt>
              </c:numCache>
            </c:numRef>
          </c:xVal>
          <c:yVal>
            <c:numRef>
              <c:f>'Fig 3'!$C$56:$H$56</c:f>
              <c:numCache>
                <c:formatCode>0.000%</c:formatCode>
                <c:ptCount val="6"/>
                <c:pt idx="0">
                  <c:v>5.8987069150975196E-4</c:v>
                </c:pt>
                <c:pt idx="1">
                  <c:v>1.0586395783644233E-3</c:v>
                </c:pt>
                <c:pt idx="2">
                  <c:v>1.4164835542280841E-3</c:v>
                </c:pt>
                <c:pt idx="3">
                  <c:v>9.7755564564568661E-4</c:v>
                </c:pt>
                <c:pt idx="4">
                  <c:v>1.3207762031744871E-3</c:v>
                </c:pt>
                <c:pt idx="5">
                  <c:v>1.204787422034655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FDA-584A-A7E8-0D07C0538307}"/>
            </c:ext>
          </c:extLst>
        </c:ser>
        <c:ser>
          <c:idx val="2"/>
          <c:order val="2"/>
          <c:tx>
            <c:strRef>
              <c:f>'Fig 3'!$B$57</c:f>
              <c:strCache>
                <c:ptCount val="1"/>
                <c:pt idx="0">
                  <c:v>cut3GFP OFF</c:v>
                </c:pt>
              </c:strCache>
            </c:strRef>
          </c:tx>
          <c:spPr>
            <a:ln w="19050" cap="rnd">
              <a:solidFill>
                <a:srgbClr val="43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370C0"/>
              </a:solidFill>
              <a:ln w="9525">
                <a:solidFill>
                  <a:srgbClr val="43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62:$H$62</c:f>
                <c:numCache>
                  <c:formatCode>General</c:formatCode>
                  <c:ptCount val="6"/>
                  <c:pt idx="0">
                    <c:v>1.9948298743440034E-4</c:v>
                  </c:pt>
                  <c:pt idx="1">
                    <c:v>8.482116603494718E-4</c:v>
                  </c:pt>
                  <c:pt idx="2">
                    <c:v>9.4658944283446307E-4</c:v>
                  </c:pt>
                  <c:pt idx="3">
                    <c:v>1.928073878720688E-3</c:v>
                  </c:pt>
                  <c:pt idx="4">
                    <c:v>2.3262819065005213E-3</c:v>
                  </c:pt>
                  <c:pt idx="5">
                    <c:v>8.1240894691097599E-4</c:v>
                  </c:pt>
                </c:numCache>
              </c:numRef>
            </c:plus>
            <c:minus>
              <c:numRef>
                <c:f>'Fig 3'!$C$62:$H$62</c:f>
                <c:numCache>
                  <c:formatCode>General</c:formatCode>
                  <c:ptCount val="6"/>
                  <c:pt idx="0">
                    <c:v>1.9948298743440034E-4</c:v>
                  </c:pt>
                  <c:pt idx="1">
                    <c:v>8.482116603494718E-4</c:v>
                  </c:pt>
                  <c:pt idx="2">
                    <c:v>9.4658944283446307E-4</c:v>
                  </c:pt>
                  <c:pt idx="3">
                    <c:v>1.928073878720688E-3</c:v>
                  </c:pt>
                  <c:pt idx="4">
                    <c:v>2.3262819065005213E-3</c:v>
                  </c:pt>
                  <c:pt idx="5">
                    <c:v>8.124089469109759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54:$H$54</c:f>
              <c:numCache>
                <c:formatCode>General</c:formatCode>
                <c:ptCount val="6"/>
                <c:pt idx="0">
                  <c:v>188</c:v>
                </c:pt>
                <c:pt idx="1">
                  <c:v>896</c:v>
                </c:pt>
                <c:pt idx="2">
                  <c:v>2222</c:v>
                </c:pt>
                <c:pt idx="3">
                  <c:v>3040</c:v>
                </c:pt>
                <c:pt idx="4">
                  <c:v>4237</c:v>
                </c:pt>
                <c:pt idx="5">
                  <c:v>4822</c:v>
                </c:pt>
              </c:numCache>
            </c:numRef>
          </c:xVal>
          <c:yVal>
            <c:numRef>
              <c:f>'Fig 3'!$C$57:$H$57</c:f>
              <c:numCache>
                <c:formatCode>0.000%</c:formatCode>
                <c:ptCount val="6"/>
                <c:pt idx="0">
                  <c:v>1.6414135071440102E-3</c:v>
                </c:pt>
                <c:pt idx="1">
                  <c:v>3.8806152306245928E-3</c:v>
                </c:pt>
                <c:pt idx="2">
                  <c:v>6.8522814705134381E-3</c:v>
                </c:pt>
                <c:pt idx="3">
                  <c:v>7.1906359582603399E-3</c:v>
                </c:pt>
                <c:pt idx="4">
                  <c:v>2.1438837907311433E-2</c:v>
                </c:pt>
                <c:pt idx="5">
                  <c:v>6.067902370187881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FDA-584A-A7E8-0D07C0538307}"/>
            </c:ext>
          </c:extLst>
        </c:ser>
        <c:ser>
          <c:idx val="3"/>
          <c:order val="3"/>
          <c:tx>
            <c:strRef>
              <c:f>'Fig 3'!$B$58</c:f>
              <c:strCache>
                <c:ptCount val="1"/>
                <c:pt idx="0">
                  <c:v>cut3GFP ON</c:v>
                </c:pt>
              </c:strCache>
            </c:strRef>
          </c:tx>
          <c:spPr>
            <a:ln w="19050" cap="rnd">
              <a:solidFill>
                <a:srgbClr val="EC7C3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C7C31"/>
              </a:solidFill>
              <a:ln w="9525">
                <a:solidFill>
                  <a:srgbClr val="EC7C3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63:$H$63</c:f>
                <c:numCache>
                  <c:formatCode>General</c:formatCode>
                  <c:ptCount val="6"/>
                  <c:pt idx="0">
                    <c:v>4.4470544920089181E-4</c:v>
                  </c:pt>
                  <c:pt idx="1">
                    <c:v>8.2709208031612482E-4</c:v>
                  </c:pt>
                  <c:pt idx="2">
                    <c:v>1.6108018873183653E-3</c:v>
                  </c:pt>
                  <c:pt idx="3">
                    <c:v>2.0556091323714392E-3</c:v>
                  </c:pt>
                  <c:pt idx="4">
                    <c:v>1.2377207633870668E-3</c:v>
                  </c:pt>
                  <c:pt idx="5">
                    <c:v>1.3893543707493516E-3</c:v>
                  </c:pt>
                </c:numCache>
              </c:numRef>
            </c:plus>
            <c:minus>
              <c:numRef>
                <c:f>'Fig 3'!$C$63:$H$63</c:f>
                <c:numCache>
                  <c:formatCode>General</c:formatCode>
                  <c:ptCount val="6"/>
                  <c:pt idx="0">
                    <c:v>4.4470544920089181E-4</c:v>
                  </c:pt>
                  <c:pt idx="1">
                    <c:v>8.2709208031612482E-4</c:v>
                  </c:pt>
                  <c:pt idx="2">
                    <c:v>1.6108018873183653E-3</c:v>
                  </c:pt>
                  <c:pt idx="3">
                    <c:v>2.0556091323714392E-3</c:v>
                  </c:pt>
                  <c:pt idx="4">
                    <c:v>1.2377207633870668E-3</c:v>
                  </c:pt>
                  <c:pt idx="5">
                    <c:v>1.38935437074935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54:$H$54</c:f>
              <c:numCache>
                <c:formatCode>General</c:formatCode>
                <c:ptCount val="6"/>
                <c:pt idx="0">
                  <c:v>188</c:v>
                </c:pt>
                <c:pt idx="1">
                  <c:v>896</c:v>
                </c:pt>
                <c:pt idx="2">
                  <c:v>2222</c:v>
                </c:pt>
                <c:pt idx="3">
                  <c:v>3040</c:v>
                </c:pt>
                <c:pt idx="4">
                  <c:v>4237</c:v>
                </c:pt>
                <c:pt idx="5">
                  <c:v>4822</c:v>
                </c:pt>
              </c:numCache>
            </c:numRef>
          </c:xVal>
          <c:yVal>
            <c:numRef>
              <c:f>'Fig 3'!$C$58:$H$58</c:f>
              <c:numCache>
                <c:formatCode>0.000%</c:formatCode>
                <c:ptCount val="6"/>
                <c:pt idx="0">
                  <c:v>2.8823713252203198E-3</c:v>
                </c:pt>
                <c:pt idx="1">
                  <c:v>8.2639075278318364E-3</c:v>
                </c:pt>
                <c:pt idx="2">
                  <c:v>8.6807182921266792E-3</c:v>
                </c:pt>
                <c:pt idx="3">
                  <c:v>9.9372119676679974E-3</c:v>
                </c:pt>
                <c:pt idx="4">
                  <c:v>1.2643612489140569E-2</c:v>
                </c:pt>
                <c:pt idx="5">
                  <c:v>8.063828642871938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FDA-584A-A7E8-0D07C0538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0195280"/>
        <c:axId val="634978464"/>
      </c:scatterChart>
      <c:valAx>
        <c:axId val="620195280"/>
        <c:scaling>
          <c:orientation val="minMax"/>
          <c:max val="5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34978464"/>
        <c:crosses val="autoZero"/>
        <c:crossBetween val="midCat"/>
      </c:valAx>
      <c:valAx>
        <c:axId val="63497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20195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RNAP2 (8WG16 antibody) </a:t>
            </a:r>
            <a:endParaRPr lang="en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3'!$B$68</c:f>
              <c:strCache>
                <c:ptCount val="1"/>
                <c:pt idx="0">
                  <c:v>cut3GFP OFF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71:$H$71</c:f>
                <c:numCache>
                  <c:formatCode>General</c:formatCode>
                  <c:ptCount val="6"/>
                  <c:pt idx="0">
                    <c:v>8.919236421971006E-4</c:v>
                  </c:pt>
                  <c:pt idx="1">
                    <c:v>5.3664961325710333E-3</c:v>
                  </c:pt>
                  <c:pt idx="2">
                    <c:v>2.9385602992313834E-3</c:v>
                  </c:pt>
                  <c:pt idx="3">
                    <c:v>3.9724637216414262E-3</c:v>
                  </c:pt>
                  <c:pt idx="4">
                    <c:v>5.7754856241114781E-3</c:v>
                  </c:pt>
                  <c:pt idx="5">
                    <c:v>1.0616762850142042E-3</c:v>
                  </c:pt>
                </c:numCache>
              </c:numRef>
            </c:plus>
            <c:minus>
              <c:numRef>
                <c:f>'Fig 3'!$C$71:$H$71</c:f>
                <c:numCache>
                  <c:formatCode>General</c:formatCode>
                  <c:ptCount val="6"/>
                  <c:pt idx="0">
                    <c:v>8.919236421971006E-4</c:v>
                  </c:pt>
                  <c:pt idx="1">
                    <c:v>5.3664961325710333E-3</c:v>
                  </c:pt>
                  <c:pt idx="2">
                    <c:v>2.9385602992313834E-3</c:v>
                  </c:pt>
                  <c:pt idx="3">
                    <c:v>3.9724637216414262E-3</c:v>
                  </c:pt>
                  <c:pt idx="4">
                    <c:v>5.7754856241114781E-3</c:v>
                  </c:pt>
                  <c:pt idx="5">
                    <c:v>1.06167628501420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67:$H$67</c:f>
              <c:numCache>
                <c:formatCode>General</c:formatCode>
                <c:ptCount val="6"/>
                <c:pt idx="0">
                  <c:v>453</c:v>
                </c:pt>
                <c:pt idx="1">
                  <c:v>778</c:v>
                </c:pt>
                <c:pt idx="2">
                  <c:v>1306</c:v>
                </c:pt>
                <c:pt idx="3">
                  <c:v>1759</c:v>
                </c:pt>
                <c:pt idx="4">
                  <c:v>2647</c:v>
                </c:pt>
                <c:pt idx="5">
                  <c:v>2984</c:v>
                </c:pt>
              </c:numCache>
            </c:numRef>
          </c:xVal>
          <c:yVal>
            <c:numRef>
              <c:f>'Fig 3'!$C$68:$H$68</c:f>
              <c:numCache>
                <c:formatCode>0.000\ %</c:formatCode>
                <c:ptCount val="6"/>
                <c:pt idx="0">
                  <c:v>5.5867237535357252E-3</c:v>
                </c:pt>
                <c:pt idx="1">
                  <c:v>2.2763818506006006E-2</c:v>
                </c:pt>
                <c:pt idx="2">
                  <c:v>1.3277233002740954E-2</c:v>
                </c:pt>
                <c:pt idx="3">
                  <c:v>1.8818329580833081E-2</c:v>
                </c:pt>
                <c:pt idx="4">
                  <c:v>2.2700644027438488E-2</c:v>
                </c:pt>
                <c:pt idx="5">
                  <c:v>3.402370832904627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D2-C04E-9636-00EF1FD50CDB}"/>
            </c:ext>
          </c:extLst>
        </c:ser>
        <c:ser>
          <c:idx val="1"/>
          <c:order val="1"/>
          <c:tx>
            <c:strRef>
              <c:f>'Fig 3'!$B$69</c:f>
              <c:strCache>
                <c:ptCount val="1"/>
                <c:pt idx="0">
                  <c:v>cut3GFP 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72:$H$72</c:f>
                <c:numCache>
                  <c:formatCode>General</c:formatCode>
                  <c:ptCount val="6"/>
                  <c:pt idx="0">
                    <c:v>1.4435162739972487E-3</c:v>
                  </c:pt>
                  <c:pt idx="1">
                    <c:v>1.8650812492800989E-3</c:v>
                  </c:pt>
                  <c:pt idx="2">
                    <c:v>1.2224835356307868E-3</c:v>
                  </c:pt>
                  <c:pt idx="3">
                    <c:v>2.1178092881429201E-3</c:v>
                  </c:pt>
                  <c:pt idx="4">
                    <c:v>4.7693942906635936E-3</c:v>
                  </c:pt>
                  <c:pt idx="5">
                    <c:v>1.6700878794576699E-3</c:v>
                  </c:pt>
                </c:numCache>
              </c:numRef>
            </c:plus>
            <c:minus>
              <c:numRef>
                <c:f>'Fig 3'!$C$72:$H$72</c:f>
                <c:numCache>
                  <c:formatCode>General</c:formatCode>
                  <c:ptCount val="6"/>
                  <c:pt idx="0">
                    <c:v>1.4435162739972487E-3</c:v>
                  </c:pt>
                  <c:pt idx="1">
                    <c:v>1.8650812492800989E-3</c:v>
                  </c:pt>
                  <c:pt idx="2">
                    <c:v>1.2224835356307868E-3</c:v>
                  </c:pt>
                  <c:pt idx="3">
                    <c:v>2.1178092881429201E-3</c:v>
                  </c:pt>
                  <c:pt idx="4">
                    <c:v>4.7693942906635936E-3</c:v>
                  </c:pt>
                  <c:pt idx="5">
                    <c:v>1.67008787945766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67:$H$67</c:f>
              <c:numCache>
                <c:formatCode>General</c:formatCode>
                <c:ptCount val="6"/>
                <c:pt idx="0">
                  <c:v>453</c:v>
                </c:pt>
                <c:pt idx="1">
                  <c:v>778</c:v>
                </c:pt>
                <c:pt idx="2">
                  <c:v>1306</c:v>
                </c:pt>
                <c:pt idx="3">
                  <c:v>1759</c:v>
                </c:pt>
                <c:pt idx="4">
                  <c:v>2647</c:v>
                </c:pt>
                <c:pt idx="5">
                  <c:v>2984</c:v>
                </c:pt>
              </c:numCache>
            </c:numRef>
          </c:xVal>
          <c:yVal>
            <c:numRef>
              <c:f>'Fig 3'!$C$69:$H$69</c:f>
              <c:numCache>
                <c:formatCode>0.000\ %</c:formatCode>
                <c:ptCount val="6"/>
                <c:pt idx="0">
                  <c:v>4.5689332086758057E-3</c:v>
                </c:pt>
                <c:pt idx="1">
                  <c:v>1.2808063527132247E-2</c:v>
                </c:pt>
                <c:pt idx="2">
                  <c:v>1.1713131930577242E-2</c:v>
                </c:pt>
                <c:pt idx="3">
                  <c:v>1.7289760792223888E-2</c:v>
                </c:pt>
                <c:pt idx="4">
                  <c:v>2.9159793055249905E-2</c:v>
                </c:pt>
                <c:pt idx="5">
                  <c:v>5.138690567198007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D2-C04E-9636-00EF1FD50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757200"/>
        <c:axId val="637676640"/>
      </c:scatterChart>
      <c:valAx>
        <c:axId val="983757200"/>
        <c:scaling>
          <c:orientation val="minMax"/>
          <c:max val="3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37676640"/>
        <c:crosses val="autoZero"/>
        <c:crossBetween val="midCat"/>
      </c:valAx>
      <c:valAx>
        <c:axId val="637676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98375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 b="0" i="0" u="none" strike="noStrike" baseline="0">
                <a:effectLst/>
              </a:rPr>
              <a:t>Cut3-GFP (A11122 antibody)</a:t>
            </a:r>
            <a:r>
              <a:rPr lang="en-GB" sz="1200" b="0" i="0" u="none" strike="noStrike" baseline="0"/>
              <a:t> 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3'!$B$76</c:f>
              <c:strCache>
                <c:ptCount val="1"/>
                <c:pt idx="0">
                  <c:v>no tag OFF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81:$H$81</c:f>
                <c:numCache>
                  <c:formatCode>General</c:formatCode>
                  <c:ptCount val="6"/>
                  <c:pt idx="0">
                    <c:v>8.424112730645384E-5</c:v>
                  </c:pt>
                  <c:pt idx="1">
                    <c:v>6.5045564034983756E-5</c:v>
                  </c:pt>
                  <c:pt idx="2">
                    <c:v>1.5063388703935026E-4</c:v>
                  </c:pt>
                  <c:pt idx="3">
                    <c:v>9.1224166126129352E-5</c:v>
                  </c:pt>
                  <c:pt idx="4">
                    <c:v>1.8409449749290152E-4</c:v>
                  </c:pt>
                  <c:pt idx="5">
                    <c:v>7.1602772659788483E-5</c:v>
                  </c:pt>
                </c:numCache>
              </c:numRef>
            </c:plus>
            <c:minus>
              <c:numRef>
                <c:f>'Fig 3'!$C$81:$H$81</c:f>
                <c:numCache>
                  <c:formatCode>General</c:formatCode>
                  <c:ptCount val="6"/>
                  <c:pt idx="0">
                    <c:v>8.424112730645384E-5</c:v>
                  </c:pt>
                  <c:pt idx="1">
                    <c:v>6.5045564034983756E-5</c:v>
                  </c:pt>
                  <c:pt idx="2">
                    <c:v>1.5063388703935026E-4</c:v>
                  </c:pt>
                  <c:pt idx="3">
                    <c:v>9.1224166126129352E-5</c:v>
                  </c:pt>
                  <c:pt idx="4">
                    <c:v>1.8409449749290152E-4</c:v>
                  </c:pt>
                  <c:pt idx="5">
                    <c:v>7.1602772659788483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75:$H$75</c:f>
              <c:numCache>
                <c:formatCode>General</c:formatCode>
                <c:ptCount val="6"/>
                <c:pt idx="0">
                  <c:v>453</c:v>
                </c:pt>
                <c:pt idx="1">
                  <c:v>778</c:v>
                </c:pt>
                <c:pt idx="2">
                  <c:v>1306</c:v>
                </c:pt>
                <c:pt idx="3">
                  <c:v>1759</c:v>
                </c:pt>
                <c:pt idx="4">
                  <c:v>2647</c:v>
                </c:pt>
                <c:pt idx="5">
                  <c:v>2984</c:v>
                </c:pt>
              </c:numCache>
            </c:numRef>
          </c:xVal>
          <c:yVal>
            <c:numRef>
              <c:f>'Fig 3'!$C$76:$H$76</c:f>
              <c:numCache>
                <c:formatCode>0.000\ %</c:formatCode>
                <c:ptCount val="6"/>
                <c:pt idx="0">
                  <c:v>8.0733232988450287E-4</c:v>
                </c:pt>
                <c:pt idx="1">
                  <c:v>6.0041907273435493E-4</c:v>
                </c:pt>
                <c:pt idx="2">
                  <c:v>5.3310023984889628E-4</c:v>
                </c:pt>
                <c:pt idx="3">
                  <c:v>6.1576366561254291E-4</c:v>
                </c:pt>
                <c:pt idx="4">
                  <c:v>6.2515914719605441E-4</c:v>
                </c:pt>
                <c:pt idx="5">
                  <c:v>1.8545682454978443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0A-554D-AAC4-36E7304209D6}"/>
            </c:ext>
          </c:extLst>
        </c:ser>
        <c:ser>
          <c:idx val="1"/>
          <c:order val="1"/>
          <c:tx>
            <c:strRef>
              <c:f>'Fig 3'!$B$77</c:f>
              <c:strCache>
                <c:ptCount val="1"/>
                <c:pt idx="0">
                  <c:v>no tag ON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82:$H$82</c:f>
                <c:numCache>
                  <c:formatCode>General</c:formatCode>
                  <c:ptCount val="6"/>
                  <c:pt idx="0">
                    <c:v>2.1229153942937521E-3</c:v>
                  </c:pt>
                  <c:pt idx="1">
                    <c:v>7.9390291625278185E-4</c:v>
                  </c:pt>
                  <c:pt idx="2">
                    <c:v>5.1877359518094233E-4</c:v>
                  </c:pt>
                  <c:pt idx="3">
                    <c:v>5.5423852545568707E-4</c:v>
                  </c:pt>
                  <c:pt idx="4">
                    <c:v>7.4149496627674513E-4</c:v>
                  </c:pt>
                  <c:pt idx="5">
                    <c:v>1.2627572072782854E-4</c:v>
                  </c:pt>
                </c:numCache>
              </c:numRef>
            </c:plus>
            <c:minus>
              <c:numRef>
                <c:f>'Fig 3'!$C$82:$H$82</c:f>
                <c:numCache>
                  <c:formatCode>General</c:formatCode>
                  <c:ptCount val="6"/>
                  <c:pt idx="0">
                    <c:v>2.1229153942937521E-3</c:v>
                  </c:pt>
                  <c:pt idx="1">
                    <c:v>7.9390291625278185E-4</c:v>
                  </c:pt>
                  <c:pt idx="2">
                    <c:v>5.1877359518094233E-4</c:v>
                  </c:pt>
                  <c:pt idx="3">
                    <c:v>5.5423852545568707E-4</c:v>
                  </c:pt>
                  <c:pt idx="4">
                    <c:v>7.4149496627674513E-4</c:v>
                  </c:pt>
                  <c:pt idx="5">
                    <c:v>1.262757207278285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75:$H$75</c:f>
              <c:numCache>
                <c:formatCode>General</c:formatCode>
                <c:ptCount val="6"/>
                <c:pt idx="0">
                  <c:v>453</c:v>
                </c:pt>
                <c:pt idx="1">
                  <c:v>778</c:v>
                </c:pt>
                <c:pt idx="2">
                  <c:v>1306</c:v>
                </c:pt>
                <c:pt idx="3">
                  <c:v>1759</c:v>
                </c:pt>
                <c:pt idx="4">
                  <c:v>2647</c:v>
                </c:pt>
                <c:pt idx="5">
                  <c:v>2984</c:v>
                </c:pt>
              </c:numCache>
            </c:numRef>
          </c:xVal>
          <c:yVal>
            <c:numRef>
              <c:f>'Fig 3'!$C$77:$H$77</c:f>
              <c:numCache>
                <c:formatCode>0.000\ %</c:formatCode>
                <c:ptCount val="6"/>
                <c:pt idx="0">
                  <c:v>2.6193863222570683E-3</c:v>
                </c:pt>
                <c:pt idx="1">
                  <c:v>1.7266501542016668E-3</c:v>
                </c:pt>
                <c:pt idx="2">
                  <c:v>1.310930596896768E-3</c:v>
                </c:pt>
                <c:pt idx="3">
                  <c:v>1.2146001159188296E-3</c:v>
                </c:pt>
                <c:pt idx="4">
                  <c:v>1.1168671729710133E-3</c:v>
                </c:pt>
                <c:pt idx="5">
                  <c:v>2.57635813362059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C0A-554D-AAC4-36E7304209D6}"/>
            </c:ext>
          </c:extLst>
        </c:ser>
        <c:ser>
          <c:idx val="2"/>
          <c:order val="2"/>
          <c:tx>
            <c:strRef>
              <c:f>'Fig 3'!$B$78</c:f>
              <c:strCache>
                <c:ptCount val="1"/>
                <c:pt idx="0">
                  <c:v>cut3GFP OFF</c:v>
                </c:pt>
              </c:strCache>
            </c:strRef>
          </c:tx>
          <c:spPr>
            <a:ln w="19050" cap="rnd">
              <a:solidFill>
                <a:srgbClr val="43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370C0"/>
              </a:solidFill>
              <a:ln w="9525">
                <a:solidFill>
                  <a:srgbClr val="43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83:$H$83</c:f>
                <c:numCache>
                  <c:formatCode>General</c:formatCode>
                  <c:ptCount val="6"/>
                  <c:pt idx="0">
                    <c:v>1.2868743712814851E-3</c:v>
                  </c:pt>
                  <c:pt idx="1">
                    <c:v>5.0700924096575067E-3</c:v>
                  </c:pt>
                  <c:pt idx="2">
                    <c:v>1.5954444147006038E-3</c:v>
                  </c:pt>
                  <c:pt idx="3">
                    <c:v>2.3039975052023117E-3</c:v>
                  </c:pt>
                  <c:pt idx="4">
                    <c:v>7.0250886839445315E-4</c:v>
                  </c:pt>
                  <c:pt idx="5">
                    <c:v>4.1523903093755555E-4</c:v>
                  </c:pt>
                </c:numCache>
              </c:numRef>
            </c:plus>
            <c:minus>
              <c:numRef>
                <c:f>'Fig 3'!$C$83:$H$83</c:f>
                <c:numCache>
                  <c:formatCode>General</c:formatCode>
                  <c:ptCount val="6"/>
                  <c:pt idx="0">
                    <c:v>1.2868743712814851E-3</c:v>
                  </c:pt>
                  <c:pt idx="1">
                    <c:v>5.0700924096575067E-3</c:v>
                  </c:pt>
                  <c:pt idx="2">
                    <c:v>1.5954444147006038E-3</c:v>
                  </c:pt>
                  <c:pt idx="3">
                    <c:v>2.3039975052023117E-3</c:v>
                  </c:pt>
                  <c:pt idx="4">
                    <c:v>7.0250886839445315E-4</c:v>
                  </c:pt>
                  <c:pt idx="5">
                    <c:v>4.152390309375555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75:$H$75</c:f>
              <c:numCache>
                <c:formatCode>General</c:formatCode>
                <c:ptCount val="6"/>
                <c:pt idx="0">
                  <c:v>453</c:v>
                </c:pt>
                <c:pt idx="1">
                  <c:v>778</c:v>
                </c:pt>
                <c:pt idx="2">
                  <c:v>1306</c:v>
                </c:pt>
                <c:pt idx="3">
                  <c:v>1759</c:v>
                </c:pt>
                <c:pt idx="4">
                  <c:v>2647</c:v>
                </c:pt>
                <c:pt idx="5">
                  <c:v>2984</c:v>
                </c:pt>
              </c:numCache>
            </c:numRef>
          </c:xVal>
          <c:yVal>
            <c:numRef>
              <c:f>'Fig 3'!$C$78:$H$78</c:f>
              <c:numCache>
                <c:formatCode>0.000\ %</c:formatCode>
                <c:ptCount val="6"/>
                <c:pt idx="0">
                  <c:v>1.3279021787291996E-2</c:v>
                </c:pt>
                <c:pt idx="1">
                  <c:v>2.9000875875875881E-2</c:v>
                </c:pt>
                <c:pt idx="2">
                  <c:v>1.2255192834725122E-2</c:v>
                </c:pt>
                <c:pt idx="3">
                  <c:v>1.1191941881503402E-2</c:v>
                </c:pt>
                <c:pt idx="4">
                  <c:v>3.5794274989213639E-3</c:v>
                </c:pt>
                <c:pt idx="5">
                  <c:v>2.657435467943733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C0A-554D-AAC4-36E7304209D6}"/>
            </c:ext>
          </c:extLst>
        </c:ser>
        <c:ser>
          <c:idx val="3"/>
          <c:order val="3"/>
          <c:tx>
            <c:strRef>
              <c:f>'Fig 3'!$B$79</c:f>
              <c:strCache>
                <c:ptCount val="1"/>
                <c:pt idx="0">
                  <c:v>cut3GFP ON</c:v>
                </c:pt>
              </c:strCache>
            </c:strRef>
          </c:tx>
          <c:spPr>
            <a:ln w="19050" cap="rnd">
              <a:solidFill>
                <a:srgbClr val="EC7C3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C7C31"/>
              </a:solidFill>
              <a:ln w="9525">
                <a:solidFill>
                  <a:srgbClr val="EC7C3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C$84:$H$84</c:f>
                <c:numCache>
                  <c:formatCode>General</c:formatCode>
                  <c:ptCount val="6"/>
                  <c:pt idx="0">
                    <c:v>7.9036668235641782E-4</c:v>
                  </c:pt>
                  <c:pt idx="1">
                    <c:v>1.8520589453772259E-3</c:v>
                  </c:pt>
                  <c:pt idx="2">
                    <c:v>1.4109432996422767E-3</c:v>
                  </c:pt>
                  <c:pt idx="3">
                    <c:v>8.4889348894034056E-4</c:v>
                  </c:pt>
                  <c:pt idx="4">
                    <c:v>7.4093341909179007E-4</c:v>
                  </c:pt>
                  <c:pt idx="5">
                    <c:v>1.2820963953401729E-3</c:v>
                  </c:pt>
                </c:numCache>
              </c:numRef>
            </c:plus>
            <c:minus>
              <c:numRef>
                <c:f>'Fig 3'!$C$84:$H$84</c:f>
                <c:numCache>
                  <c:formatCode>General</c:formatCode>
                  <c:ptCount val="6"/>
                  <c:pt idx="0">
                    <c:v>7.9036668235641782E-4</c:v>
                  </c:pt>
                  <c:pt idx="1">
                    <c:v>1.8520589453772259E-3</c:v>
                  </c:pt>
                  <c:pt idx="2">
                    <c:v>1.4109432996422767E-3</c:v>
                  </c:pt>
                  <c:pt idx="3">
                    <c:v>8.4889348894034056E-4</c:v>
                  </c:pt>
                  <c:pt idx="4">
                    <c:v>7.4093341909179007E-4</c:v>
                  </c:pt>
                  <c:pt idx="5">
                    <c:v>1.282096395340172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3'!$C$75:$H$75</c:f>
              <c:numCache>
                <c:formatCode>General</c:formatCode>
                <c:ptCount val="6"/>
                <c:pt idx="0">
                  <c:v>453</c:v>
                </c:pt>
                <c:pt idx="1">
                  <c:v>778</c:v>
                </c:pt>
                <c:pt idx="2">
                  <c:v>1306</c:v>
                </c:pt>
                <c:pt idx="3">
                  <c:v>1759</c:v>
                </c:pt>
                <c:pt idx="4">
                  <c:v>2647</c:v>
                </c:pt>
                <c:pt idx="5">
                  <c:v>2984</c:v>
                </c:pt>
              </c:numCache>
            </c:numRef>
          </c:xVal>
          <c:yVal>
            <c:numRef>
              <c:f>'Fig 3'!$C$79:$H$79</c:f>
              <c:numCache>
                <c:formatCode>0.000\ %</c:formatCode>
                <c:ptCount val="6"/>
                <c:pt idx="0">
                  <c:v>5.2427046328694027E-3</c:v>
                </c:pt>
                <c:pt idx="1">
                  <c:v>1.1820174112381834E-2</c:v>
                </c:pt>
                <c:pt idx="2">
                  <c:v>1.0463337798347008E-2</c:v>
                </c:pt>
                <c:pt idx="3">
                  <c:v>1.0548696060576382E-2</c:v>
                </c:pt>
                <c:pt idx="4">
                  <c:v>9.198357376452292E-3</c:v>
                </c:pt>
                <c:pt idx="5">
                  <c:v>3.906809590231677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C0A-554D-AAC4-36E730420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789312"/>
        <c:axId val="649487312"/>
      </c:scatterChart>
      <c:valAx>
        <c:axId val="637789312"/>
        <c:scaling>
          <c:orientation val="minMax"/>
          <c:max val="3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49487312"/>
        <c:crosses val="autoZero"/>
        <c:crossBetween val="midCat"/>
      </c:valAx>
      <c:valAx>
        <c:axId val="64948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637789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49250</xdr:colOff>
      <xdr:row>2</xdr:row>
      <xdr:rowOff>101600</xdr:rowOff>
    </xdr:from>
    <xdr:to>
      <xdr:col>16</xdr:col>
      <xdr:colOff>739750</xdr:colOff>
      <xdr:row>13</xdr:row>
      <xdr:rowOff>168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CA8641-D692-564D-9ED9-8E6E19BAB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93700</xdr:colOff>
      <xdr:row>2</xdr:row>
      <xdr:rowOff>127000</xdr:rowOff>
    </xdr:from>
    <xdr:to>
      <xdr:col>22</xdr:col>
      <xdr:colOff>784200</xdr:colOff>
      <xdr:row>13</xdr:row>
      <xdr:rowOff>193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83571E-7B3B-8D41-BF86-EC8B5D49E0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55600</xdr:colOff>
      <xdr:row>14</xdr:row>
      <xdr:rowOff>12700</xdr:rowOff>
    </xdr:from>
    <xdr:to>
      <xdr:col>16</xdr:col>
      <xdr:colOff>746100</xdr:colOff>
      <xdr:row>25</xdr:row>
      <xdr:rowOff>79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DD67A1-C9CF-B942-B918-3836DD61EB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93700</xdr:colOff>
      <xdr:row>14</xdr:row>
      <xdr:rowOff>88900</xdr:rowOff>
    </xdr:from>
    <xdr:to>
      <xdr:col>22</xdr:col>
      <xdr:colOff>784200</xdr:colOff>
      <xdr:row>25</xdr:row>
      <xdr:rowOff>155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5F40C50-4C73-1248-B3E1-2A53B5047B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68300</xdr:colOff>
      <xdr:row>26</xdr:row>
      <xdr:rowOff>114300</xdr:rowOff>
    </xdr:from>
    <xdr:to>
      <xdr:col>16</xdr:col>
      <xdr:colOff>758800</xdr:colOff>
      <xdr:row>37</xdr:row>
      <xdr:rowOff>1937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447BFC6-2C2A-144A-812A-0375B41A24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419100</xdr:colOff>
      <xdr:row>26</xdr:row>
      <xdr:rowOff>50800</xdr:rowOff>
    </xdr:from>
    <xdr:to>
      <xdr:col>22</xdr:col>
      <xdr:colOff>809600</xdr:colOff>
      <xdr:row>37</xdr:row>
      <xdr:rowOff>130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DAA3818-13E7-334A-A601-74C377B044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330200</xdr:colOff>
      <xdr:row>40</xdr:row>
      <xdr:rowOff>50800</xdr:rowOff>
    </xdr:from>
    <xdr:to>
      <xdr:col>16</xdr:col>
      <xdr:colOff>720700</xdr:colOff>
      <xdr:row>51</xdr:row>
      <xdr:rowOff>117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4C92298-5E00-4444-AE73-90E190F3BF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584200</xdr:colOff>
      <xdr:row>40</xdr:row>
      <xdr:rowOff>25400</xdr:rowOff>
    </xdr:from>
    <xdr:to>
      <xdr:col>23</xdr:col>
      <xdr:colOff>149200</xdr:colOff>
      <xdr:row>51</xdr:row>
      <xdr:rowOff>92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8EB3F48-E4BA-9F45-8E96-762EE42265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_data_for_fig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"/>
      <sheetName val="ChIP tfs1-DN"/>
    </sheetNames>
    <sheetDataSet>
      <sheetData sheetId="0"/>
      <sheetData sheetId="1">
        <row r="4">
          <cell r="C4">
            <v>823</v>
          </cell>
          <cell r="D4">
            <v>1279</v>
          </cell>
          <cell r="E4">
            <v>1705</v>
          </cell>
          <cell r="F4">
            <v>2260</v>
          </cell>
          <cell r="G4">
            <v>2677</v>
          </cell>
          <cell r="H4">
            <v>3211</v>
          </cell>
          <cell r="I4">
            <v>3972</v>
          </cell>
        </row>
        <row r="5">
          <cell r="B5" t="str">
            <v>cut3GFP OFF</v>
          </cell>
          <cell r="C5">
            <v>1.0271715954048245E-3</v>
          </cell>
          <cell r="D5">
            <v>1.4501564327485367E-2</v>
          </cell>
          <cell r="E5">
            <v>1.3561558689737302E-2</v>
          </cell>
          <cell r="F5">
            <v>1.1717817582232356E-2</v>
          </cell>
          <cell r="G5">
            <v>1.1333203490272753E-2</v>
          </cell>
          <cell r="H5">
            <v>1.1770538812940301E-2</v>
          </cell>
          <cell r="I5">
            <v>1.3216478444248506E-3</v>
          </cell>
        </row>
        <row r="6">
          <cell r="B6" t="str">
            <v>cut3GFP ON</v>
          </cell>
          <cell r="C6">
            <v>1.8125260340485464E-3</v>
          </cell>
          <cell r="D6">
            <v>2.7008079924085601E-2</v>
          </cell>
          <cell r="E6">
            <v>1.6707757688450498E-2</v>
          </cell>
          <cell r="F6">
            <v>1.1981637407154308E-2</v>
          </cell>
          <cell r="G6">
            <v>1.3730198361089229E-2</v>
          </cell>
          <cell r="H6">
            <v>8.5036457225671474E-3</v>
          </cell>
          <cell r="I6">
            <v>2.4065157260090833E-3</v>
          </cell>
        </row>
        <row r="8">
          <cell r="C8">
            <v>3.451256768521228E-4</v>
          </cell>
          <cell r="D8">
            <v>2.4843808933480553E-3</v>
          </cell>
          <cell r="E8">
            <v>2.3332863085704578E-3</v>
          </cell>
          <cell r="F8">
            <v>2.3166858840787453E-3</v>
          </cell>
          <cell r="G8">
            <v>8.5063336032854245E-4</v>
          </cell>
          <cell r="H8">
            <v>6.3358361502196972E-4</v>
          </cell>
          <cell r="I8">
            <v>7.5847833942543333E-4</v>
          </cell>
        </row>
        <row r="9">
          <cell r="C9">
            <v>2.8912327905974072E-4</v>
          </cell>
          <cell r="D9">
            <v>8.5185707754933376E-3</v>
          </cell>
          <cell r="E9">
            <v>4.2324897424770528E-3</v>
          </cell>
          <cell r="F9">
            <v>3.321194856467037E-3</v>
          </cell>
          <cell r="G9">
            <v>2.7219637841023551E-3</v>
          </cell>
          <cell r="H9">
            <v>2.13141385485079E-3</v>
          </cell>
          <cell r="I9">
            <v>5.5112291090184215E-4</v>
          </cell>
        </row>
        <row r="12">
          <cell r="C12">
            <v>823</v>
          </cell>
          <cell r="D12">
            <v>1279</v>
          </cell>
          <cell r="E12">
            <v>1705</v>
          </cell>
          <cell r="F12">
            <v>2260</v>
          </cell>
          <cell r="G12">
            <v>2677</v>
          </cell>
          <cell r="H12">
            <v>3211</v>
          </cell>
          <cell r="I12">
            <v>3972</v>
          </cell>
        </row>
        <row r="13">
          <cell r="B13" t="str">
            <v>no tag OFF</v>
          </cell>
          <cell r="C13">
            <v>1.3232696561009033E-4</v>
          </cell>
          <cell r="D13">
            <v>7.7872411439437966E-4</v>
          </cell>
          <cell r="E13">
            <v>1.1276189761524867E-3</v>
          </cell>
          <cell r="F13">
            <v>1.060172526695564E-3</v>
          </cell>
          <cell r="G13">
            <v>1.0596393649969376E-3</v>
          </cell>
          <cell r="H13">
            <v>8.7742196496964138E-4</v>
          </cell>
          <cell r="I13">
            <v>7.0948720285128304E-4</v>
          </cell>
        </row>
        <row r="14">
          <cell r="B14" t="str">
            <v>no tag ON</v>
          </cell>
          <cell r="C14">
            <v>1.5347345039962601E-4</v>
          </cell>
          <cell r="D14">
            <v>1.1011952402239847E-3</v>
          </cell>
          <cell r="E14">
            <v>1.3043349517612333E-3</v>
          </cell>
          <cell r="F14">
            <v>1.0908075489952803E-3</v>
          </cell>
          <cell r="G14">
            <v>1.2676655981859357E-3</v>
          </cell>
          <cell r="H14">
            <v>1.3506794670295581E-3</v>
          </cell>
          <cell r="I14">
            <v>1.0088430249491666E-3</v>
          </cell>
        </row>
        <row r="15">
          <cell r="B15" t="str">
            <v>cut3GFP OFF</v>
          </cell>
          <cell r="C15">
            <v>2.1301588378855999E-3</v>
          </cell>
          <cell r="D15">
            <v>4.5011257309941531E-3</v>
          </cell>
          <cell r="E15">
            <v>8.3957697307484192E-3</v>
          </cell>
          <cell r="F15">
            <v>1.1820852172154971E-2</v>
          </cell>
          <cell r="G15">
            <v>1.2486534016660463E-2</v>
          </cell>
          <cell r="H15">
            <v>2.5333618350116761E-2</v>
          </cell>
          <cell r="I15">
            <v>3.05444527645201E-3</v>
          </cell>
        </row>
        <row r="16">
          <cell r="B16" t="str">
            <v>cut3GFP ON</v>
          </cell>
          <cell r="C16">
            <v>3.8855654075666268E-3</v>
          </cell>
          <cell r="D16">
            <v>1.5336198282619668E-2</v>
          </cell>
          <cell r="E16">
            <v>1.67529746456275E-2</v>
          </cell>
          <cell r="F16">
            <v>1.793421605376767E-2</v>
          </cell>
          <cell r="G16">
            <v>1.4934168204212265E-2</v>
          </cell>
          <cell r="H16">
            <v>1.1764953247411889E-2</v>
          </cell>
          <cell r="I16">
            <v>2.7134429176657003E-3</v>
          </cell>
        </row>
        <row r="18">
          <cell r="C18">
            <v>3.4268700894314048E-5</v>
          </cell>
          <cell r="D18">
            <v>1.5113520871286892E-4</v>
          </cell>
          <cell r="E18">
            <v>6.2564711560812432E-4</v>
          </cell>
          <cell r="F18">
            <v>4.0174743576540302E-4</v>
          </cell>
          <cell r="G18">
            <v>2.3214080993719466E-4</v>
          </cell>
          <cell r="H18">
            <v>2.8571532108919817E-4</v>
          </cell>
          <cell r="I18">
            <v>3.9381695041644944E-4</v>
          </cell>
        </row>
        <row r="19">
          <cell r="C19">
            <v>1.0117272715691803E-4</v>
          </cell>
          <cell r="D19">
            <v>6.6692442677782982E-4</v>
          </cell>
          <cell r="E19">
            <v>7.2153853322449643E-4</v>
          </cell>
          <cell r="F19">
            <v>5.3974341285486181E-4</v>
          </cell>
          <cell r="G19">
            <v>4.6539809172832118E-4</v>
          </cell>
          <cell r="H19">
            <v>6.6390015843366455E-4</v>
          </cell>
          <cell r="I19">
            <v>4.5264558370764841E-4</v>
          </cell>
        </row>
        <row r="20">
          <cell r="C20">
            <v>2.3344228626798801E-4</v>
          </cell>
          <cell r="D20">
            <v>1.6967026417267087E-3</v>
          </cell>
          <cell r="E20">
            <v>2.0977667594810701E-3</v>
          </cell>
          <cell r="F20">
            <v>3.1936856828019083E-3</v>
          </cell>
          <cell r="G20">
            <v>2.1383883306034402E-3</v>
          </cell>
          <cell r="H20">
            <v>5.8654254390542223E-3</v>
          </cell>
          <cell r="I20">
            <v>3.0468310817280577E-4</v>
          </cell>
        </row>
        <row r="21">
          <cell r="C21">
            <v>9.305246989543593E-4</v>
          </cell>
          <cell r="D21">
            <v>3.3388342269051758E-3</v>
          </cell>
          <cell r="E21">
            <v>2.0133055522549774E-3</v>
          </cell>
          <cell r="F21">
            <v>3.9249766647330743E-3</v>
          </cell>
          <cell r="G21">
            <v>1.353651612311627E-3</v>
          </cell>
          <cell r="H21">
            <v>2.3317977412951919E-3</v>
          </cell>
          <cell r="I21">
            <v>9.1427349635597505E-4</v>
          </cell>
        </row>
        <row r="25">
          <cell r="C25">
            <v>4226</v>
          </cell>
          <cell r="D25">
            <v>3248</v>
          </cell>
          <cell r="E25">
            <v>2792</v>
          </cell>
          <cell r="F25">
            <v>1386</v>
          </cell>
          <cell r="G25">
            <v>796</v>
          </cell>
        </row>
        <row r="26">
          <cell r="B26" t="str">
            <v>cut3GFP OFF</v>
          </cell>
          <cell r="C26">
            <v>8.2943026324220671E-4</v>
          </cell>
          <cell r="D26">
            <v>1.6850845392269765E-2</v>
          </cell>
          <cell r="E26">
            <v>1.2597956241731533E-2</v>
          </cell>
          <cell r="F26">
            <v>1.6502366199645832E-2</v>
          </cell>
          <cell r="G26">
            <v>5.1226061670880335E-3</v>
          </cell>
        </row>
        <row r="27">
          <cell r="B27" t="str">
            <v>cut3GFP ON</v>
          </cell>
          <cell r="C27">
            <v>1.5286624037977334E-3</v>
          </cell>
          <cell r="D27">
            <v>2.1218177627750832E-2</v>
          </cell>
          <cell r="E27">
            <v>1.4825901308381967E-2</v>
          </cell>
          <cell r="F27">
            <v>1.0810489582074444E-2</v>
          </cell>
          <cell r="G27">
            <v>5.6367992660386673E-3</v>
          </cell>
        </row>
        <row r="29">
          <cell r="C29">
            <v>7.7559395265490362E-5</v>
          </cell>
          <cell r="D29">
            <v>2.8198530240250833E-3</v>
          </cell>
          <cell r="E29">
            <v>1.7540453498080591E-3</v>
          </cell>
          <cell r="F29">
            <v>1.3269261901152568E-3</v>
          </cell>
          <cell r="G29">
            <v>8.5198857968990754E-4</v>
          </cell>
        </row>
        <row r="30">
          <cell r="C30">
            <v>2.5756514967432054E-4</v>
          </cell>
          <cell r="D30">
            <v>5.2686339975724994E-3</v>
          </cell>
          <cell r="E30">
            <v>4.4126675508563565E-3</v>
          </cell>
          <cell r="F30">
            <v>9.5598710314438739E-4</v>
          </cell>
          <cell r="G30">
            <v>1.4084804750507786E-3</v>
          </cell>
        </row>
        <row r="33">
          <cell r="C33">
            <v>4226</v>
          </cell>
          <cell r="D33">
            <v>3248</v>
          </cell>
          <cell r="E33">
            <v>2792</v>
          </cell>
          <cell r="F33">
            <v>1386</v>
          </cell>
          <cell r="G33">
            <v>796</v>
          </cell>
        </row>
        <row r="34">
          <cell r="B34" t="str">
            <v>no tag OFF</v>
          </cell>
          <cell r="C34">
            <v>2.1346097065486167E-4</v>
          </cell>
          <cell r="D34">
            <v>8.4834246475665837E-4</v>
          </cell>
          <cell r="E34">
            <v>1.0187814739753003E-3</v>
          </cell>
          <cell r="F34">
            <v>5.0527431897299938E-4</v>
          </cell>
          <cell r="G34">
            <v>1.5685030546455567E-3</v>
          </cell>
        </row>
        <row r="35">
          <cell r="B35" t="str">
            <v>no tag ON</v>
          </cell>
          <cell r="C35">
            <v>2.4593176864692434E-4</v>
          </cell>
          <cell r="D35">
            <v>1.136176864598904E-3</v>
          </cell>
          <cell r="E35">
            <v>9.9081385019319981E-4</v>
          </cell>
          <cell r="F35">
            <v>1.0072069845748132E-3</v>
          </cell>
          <cell r="G35">
            <v>1.8620306630135819E-3</v>
          </cell>
        </row>
        <row r="36">
          <cell r="B36" t="str">
            <v>cut3GFP OFF</v>
          </cell>
          <cell r="C36">
            <v>1.4489934238651931E-3</v>
          </cell>
          <cell r="D36">
            <v>5.2142236547548263E-3</v>
          </cell>
          <cell r="E36">
            <v>6.9179833746026639E-3</v>
          </cell>
          <cell r="F36">
            <v>2.194032323924917E-2</v>
          </cell>
          <cell r="G36">
            <v>6.8013544872309569E-3</v>
          </cell>
        </row>
        <row r="37">
          <cell r="B37" t="str">
            <v>cut3GFP ON</v>
          </cell>
          <cell r="C37">
            <v>2.6797229815529971E-3</v>
          </cell>
          <cell r="D37">
            <v>1.2794805929422533E-2</v>
          </cell>
          <cell r="E37">
            <v>1.2887864924867432E-2</v>
          </cell>
          <cell r="F37">
            <v>1.1870764118823582E-2</v>
          </cell>
          <cell r="G37">
            <v>6.6921933580551081E-3</v>
          </cell>
        </row>
        <row r="39">
          <cell r="C39">
            <v>4.864861089342249E-5</v>
          </cell>
          <cell r="D39">
            <v>3.8509366454075205E-4</v>
          </cell>
          <cell r="E39">
            <v>3.0708733388707727E-4</v>
          </cell>
          <cell r="F39">
            <v>6.4572635801658153E-5</v>
          </cell>
          <cell r="G39">
            <v>5.2020719995548269E-4</v>
          </cell>
        </row>
        <row r="40">
          <cell r="C40">
            <v>1.9530087281850188E-4</v>
          </cell>
          <cell r="D40">
            <v>6.9025420310829652E-4</v>
          </cell>
          <cell r="E40">
            <v>4.3261682087777838E-4</v>
          </cell>
          <cell r="F40">
            <v>3.6265753805647482E-4</v>
          </cell>
          <cell r="G40">
            <v>9.0945872349934944E-4</v>
          </cell>
        </row>
        <row r="41">
          <cell r="C41">
            <v>1.344963577454333E-4</v>
          </cell>
          <cell r="D41">
            <v>8.0269826954807398E-4</v>
          </cell>
          <cell r="E41">
            <v>1.5335209854390899E-3</v>
          </cell>
          <cell r="F41">
            <v>5.6650474351071399E-3</v>
          </cell>
          <cell r="G41">
            <v>1.3487900799632484E-3</v>
          </cell>
        </row>
        <row r="42">
          <cell r="C42">
            <v>8.4135392929345141E-4</v>
          </cell>
          <cell r="D42">
            <v>6.5812701533207296E-4</v>
          </cell>
          <cell r="E42">
            <v>2.9416327568876958E-3</v>
          </cell>
          <cell r="F42">
            <v>2.6217944773539036E-3</v>
          </cell>
          <cell r="G42">
            <v>1.7132321751587422E-3</v>
          </cell>
        </row>
        <row r="46">
          <cell r="C46">
            <v>188</v>
          </cell>
          <cell r="D46">
            <v>896</v>
          </cell>
          <cell r="E46">
            <v>2222</v>
          </cell>
          <cell r="F46">
            <v>3040</v>
          </cell>
          <cell r="G46">
            <v>4237</v>
          </cell>
          <cell r="H46">
            <v>4822</v>
          </cell>
        </row>
        <row r="47">
          <cell r="B47" t="str">
            <v>cut3GFP OFF</v>
          </cell>
          <cell r="C47">
            <v>3.3969364029528466E-3</v>
          </cell>
          <cell r="D47">
            <v>7.6391407331198799E-3</v>
          </cell>
          <cell r="E47">
            <v>6.4731673630356772E-3</v>
          </cell>
          <cell r="F47">
            <v>5.2705713926082766E-3</v>
          </cell>
          <cell r="G47">
            <v>1.3578342313289799E-2</v>
          </cell>
          <cell r="H47">
            <v>1.1287373326793757E-2</v>
          </cell>
        </row>
        <row r="48">
          <cell r="B48" t="str">
            <v>cut3GFP ON</v>
          </cell>
          <cell r="C48">
            <v>7.2478403695725229E-3</v>
          </cell>
          <cell r="D48">
            <v>1.1324876659988768E-2</v>
          </cell>
          <cell r="E48">
            <v>8.2498874476947866E-3</v>
          </cell>
          <cell r="F48">
            <v>7.3484368250859274E-3</v>
          </cell>
          <cell r="G48">
            <v>1.2597083962008565E-2</v>
          </cell>
          <cell r="H48">
            <v>1.5716522092550658E-2</v>
          </cell>
        </row>
        <row r="50">
          <cell r="C50">
            <v>5.6794115098293815E-4</v>
          </cell>
          <cell r="D50">
            <v>2.3749159845120761E-4</v>
          </cell>
          <cell r="E50">
            <v>7.1622459495214983E-4</v>
          </cell>
          <cell r="F50">
            <v>6.6428163581329618E-4</v>
          </cell>
          <cell r="G50">
            <v>4.1455139027399557E-3</v>
          </cell>
          <cell r="H50">
            <v>9.683962913508465E-4</v>
          </cell>
        </row>
        <row r="51">
          <cell r="C51">
            <v>2.4640113530196885E-3</v>
          </cell>
          <cell r="D51">
            <v>1.2703271035312482E-3</v>
          </cell>
          <cell r="E51">
            <v>1.538984429887073E-3</v>
          </cell>
          <cell r="F51">
            <v>9.0977657856847064E-4</v>
          </cell>
          <cell r="G51">
            <v>2.239319508836241E-3</v>
          </cell>
          <cell r="H51">
            <v>3.5830244668550266E-3</v>
          </cell>
        </row>
        <row r="54">
          <cell r="C54">
            <v>188</v>
          </cell>
          <cell r="D54">
            <v>896</v>
          </cell>
          <cell r="E54">
            <v>2222</v>
          </cell>
          <cell r="F54">
            <v>3040</v>
          </cell>
          <cell r="G54">
            <v>4237</v>
          </cell>
          <cell r="H54">
            <v>4822</v>
          </cell>
        </row>
        <row r="55">
          <cell r="B55" t="str">
            <v>no tag OFF</v>
          </cell>
          <cell r="C55">
            <v>4.2513354496183636E-4</v>
          </cell>
          <cell r="D55">
            <v>7.0523718354210431E-4</v>
          </cell>
          <cell r="E55">
            <v>1.0753098997438087E-3</v>
          </cell>
          <cell r="F55">
            <v>6.4176623327535432E-4</v>
          </cell>
          <cell r="G55">
            <v>7.6723097207532934E-4</v>
          </cell>
          <cell r="H55">
            <v>8.6813677183403065E-4</v>
          </cell>
        </row>
        <row r="56">
          <cell r="B56" t="str">
            <v>no tag ON</v>
          </cell>
          <cell r="C56">
            <v>5.8987069150975196E-4</v>
          </cell>
          <cell r="D56">
            <v>1.0586395783644233E-3</v>
          </cell>
          <cell r="E56">
            <v>1.4164835542280841E-3</v>
          </cell>
          <cell r="F56">
            <v>9.7755564564568661E-4</v>
          </cell>
          <cell r="G56">
            <v>1.3207762031744871E-3</v>
          </cell>
          <cell r="H56">
            <v>1.2047874220346558E-3</v>
          </cell>
        </row>
        <row r="57">
          <cell r="B57" t="str">
            <v>cut3GFP OFF</v>
          </cell>
          <cell r="C57">
            <v>1.6414135071440102E-3</v>
          </cell>
          <cell r="D57">
            <v>3.8806152306245928E-3</v>
          </cell>
          <cell r="E57">
            <v>6.8522814705134381E-3</v>
          </cell>
          <cell r="F57">
            <v>7.1906359582603399E-3</v>
          </cell>
          <cell r="G57">
            <v>2.1438837907311433E-2</v>
          </cell>
          <cell r="H57">
            <v>6.0679023701878812E-3</v>
          </cell>
        </row>
        <row r="58">
          <cell r="B58" t="str">
            <v>cut3GFP ON</v>
          </cell>
          <cell r="C58">
            <v>2.8823713252203198E-3</v>
          </cell>
          <cell r="D58">
            <v>8.2639075278318364E-3</v>
          </cell>
          <cell r="E58">
            <v>8.6807182921266792E-3</v>
          </cell>
          <cell r="F58">
            <v>9.9372119676679974E-3</v>
          </cell>
          <cell r="G58">
            <v>1.2643612489140569E-2</v>
          </cell>
          <cell r="H58">
            <v>8.0638286428719383E-3</v>
          </cell>
        </row>
        <row r="60">
          <cell r="C60">
            <v>5.1853269730826561E-5</v>
          </cell>
          <cell r="D60">
            <v>2.846359528931164E-4</v>
          </cell>
          <cell r="E60">
            <v>4.6114365008112864E-4</v>
          </cell>
          <cell r="F60">
            <v>2.82621486628908E-4</v>
          </cell>
          <cell r="G60">
            <v>6.1641016049114025E-5</v>
          </cell>
          <cell r="H60">
            <v>2.0158376183232005E-4</v>
          </cell>
        </row>
        <row r="61">
          <cell r="C61">
            <v>2.8848649984089775E-4</v>
          </cell>
          <cell r="D61">
            <v>4.7514797491403018E-4</v>
          </cell>
          <cell r="E61">
            <v>6.3974681651533826E-4</v>
          </cell>
          <cell r="F61">
            <v>4.7554014877861783E-4</v>
          </cell>
          <cell r="G61">
            <v>3.5674898847427178E-4</v>
          </cell>
          <cell r="H61">
            <v>6.5749554784376039E-4</v>
          </cell>
        </row>
        <row r="62">
          <cell r="C62">
            <v>1.9948298743440034E-4</v>
          </cell>
          <cell r="D62">
            <v>8.482116603494718E-4</v>
          </cell>
          <cell r="E62">
            <v>9.4658944283446307E-4</v>
          </cell>
          <cell r="F62">
            <v>1.928073878720688E-3</v>
          </cell>
          <cell r="G62">
            <v>2.3262819065005213E-3</v>
          </cell>
          <cell r="H62">
            <v>8.1240894691097599E-4</v>
          </cell>
        </row>
        <row r="63">
          <cell r="C63">
            <v>4.4470544920089181E-4</v>
          </cell>
          <cell r="D63">
            <v>8.2709208031612482E-4</v>
          </cell>
          <cell r="E63">
            <v>1.6108018873183653E-3</v>
          </cell>
          <cell r="F63">
            <v>2.0556091323714392E-3</v>
          </cell>
          <cell r="G63">
            <v>1.2377207633870668E-3</v>
          </cell>
          <cell r="H63">
            <v>1.3893543707493516E-3</v>
          </cell>
        </row>
        <row r="67">
          <cell r="C67">
            <v>453</v>
          </cell>
          <cell r="D67">
            <v>778</v>
          </cell>
          <cell r="E67">
            <v>1306</v>
          </cell>
          <cell r="F67">
            <v>1759</v>
          </cell>
          <cell r="G67">
            <v>2647</v>
          </cell>
          <cell r="H67">
            <v>2984</v>
          </cell>
        </row>
        <row r="68">
          <cell r="B68" t="str">
            <v>cut3GFP OFF</v>
          </cell>
          <cell r="C68">
            <v>5.5867237535357252E-3</v>
          </cell>
          <cell r="D68">
            <v>2.2763818506006006E-2</v>
          </cell>
          <cell r="E68">
            <v>1.3277233002740954E-2</v>
          </cell>
          <cell r="F68">
            <v>1.8818329580833081E-2</v>
          </cell>
          <cell r="G68">
            <v>2.2700644027438488E-2</v>
          </cell>
          <cell r="H68">
            <v>3.4023708329046277E-3</v>
          </cell>
        </row>
        <row r="69">
          <cell r="B69" t="str">
            <v>cut3GFP ON</v>
          </cell>
          <cell r="C69">
            <v>4.5689332086758057E-3</v>
          </cell>
          <cell r="D69">
            <v>1.2808063527132247E-2</v>
          </cell>
          <cell r="E69">
            <v>1.1713131930577242E-2</v>
          </cell>
          <cell r="F69">
            <v>1.7289760792223888E-2</v>
          </cell>
          <cell r="G69">
            <v>2.9159793055249905E-2</v>
          </cell>
          <cell r="H69">
            <v>5.1386905671980078E-3</v>
          </cell>
        </row>
        <row r="71">
          <cell r="C71">
            <v>8.919236421971006E-4</v>
          </cell>
          <cell r="D71">
            <v>5.3664961325710333E-3</v>
          </cell>
          <cell r="E71">
            <v>2.9385602992313834E-3</v>
          </cell>
          <cell r="F71">
            <v>3.9724637216414262E-3</v>
          </cell>
          <cell r="G71">
            <v>5.7754856241114781E-3</v>
          </cell>
          <cell r="H71">
            <v>1.0616762850142042E-3</v>
          </cell>
        </row>
        <row r="72">
          <cell r="C72">
            <v>1.4435162739972487E-3</v>
          </cell>
          <cell r="D72">
            <v>1.8650812492800989E-3</v>
          </cell>
          <cell r="E72">
            <v>1.2224835356307868E-3</v>
          </cell>
          <cell r="F72">
            <v>2.1178092881429201E-3</v>
          </cell>
          <cell r="G72">
            <v>4.7693942906635936E-3</v>
          </cell>
          <cell r="H72">
            <v>1.6700878794576699E-3</v>
          </cell>
        </row>
        <row r="75">
          <cell r="C75">
            <v>453</v>
          </cell>
          <cell r="D75">
            <v>778</v>
          </cell>
          <cell r="E75">
            <v>1306</v>
          </cell>
          <cell r="F75">
            <v>1759</v>
          </cell>
          <cell r="G75">
            <v>2647</v>
          </cell>
          <cell r="H75">
            <v>2984</v>
          </cell>
        </row>
        <row r="76">
          <cell r="B76" t="str">
            <v>no tag OFF</v>
          </cell>
          <cell r="C76">
            <v>8.0733232988450287E-4</v>
          </cell>
          <cell r="D76">
            <v>6.0041907273435493E-4</v>
          </cell>
          <cell r="E76">
            <v>5.3310023984889628E-4</v>
          </cell>
          <cell r="F76">
            <v>6.1576366561254291E-4</v>
          </cell>
          <cell r="G76">
            <v>6.2515914719605441E-4</v>
          </cell>
          <cell r="H76">
            <v>1.8545682454978443E-4</v>
          </cell>
        </row>
        <row r="77">
          <cell r="B77" t="str">
            <v>no tag ON</v>
          </cell>
          <cell r="C77">
            <v>2.6193863222570683E-3</v>
          </cell>
          <cell r="D77">
            <v>1.7266501542016668E-3</v>
          </cell>
          <cell r="E77">
            <v>1.310930596896768E-3</v>
          </cell>
          <cell r="F77">
            <v>1.2146001159188296E-3</v>
          </cell>
          <cell r="G77">
            <v>1.1168671729710133E-3</v>
          </cell>
          <cell r="H77">
            <v>2.576358133620596E-4</v>
          </cell>
        </row>
        <row r="78">
          <cell r="B78" t="str">
            <v>cut3GFP OFF</v>
          </cell>
          <cell r="C78">
            <v>1.3279021787291996E-2</v>
          </cell>
          <cell r="D78">
            <v>2.9000875875875881E-2</v>
          </cell>
          <cell r="E78">
            <v>1.2255192834725122E-2</v>
          </cell>
          <cell r="F78">
            <v>1.1191941881503402E-2</v>
          </cell>
          <cell r="G78">
            <v>3.5794274989213639E-3</v>
          </cell>
          <cell r="H78">
            <v>2.6574354679437333E-3</v>
          </cell>
        </row>
        <row r="79">
          <cell r="B79" t="str">
            <v>cut3GFP ON</v>
          </cell>
          <cell r="C79">
            <v>5.2427046328694027E-3</v>
          </cell>
          <cell r="D79">
            <v>1.1820174112381834E-2</v>
          </cell>
          <cell r="E79">
            <v>1.0463337798347008E-2</v>
          </cell>
          <cell r="F79">
            <v>1.0548696060576382E-2</v>
          </cell>
          <cell r="G79">
            <v>9.198357376452292E-3</v>
          </cell>
          <cell r="H79">
            <v>3.9068095902316776E-3</v>
          </cell>
        </row>
        <row r="81">
          <cell r="C81">
            <v>8.424112730645384E-5</v>
          </cell>
          <cell r="D81">
            <v>6.5045564034983756E-5</v>
          </cell>
          <cell r="E81">
            <v>1.5063388703935026E-4</v>
          </cell>
          <cell r="F81">
            <v>9.1224166126129352E-5</v>
          </cell>
          <cell r="G81">
            <v>1.8409449749290152E-4</v>
          </cell>
          <cell r="H81">
            <v>7.1602772659788483E-5</v>
          </cell>
        </row>
        <row r="82">
          <cell r="C82">
            <v>2.1229153942937521E-3</v>
          </cell>
          <cell r="D82">
            <v>7.9390291625278185E-4</v>
          </cell>
          <cell r="E82">
            <v>5.1877359518094233E-4</v>
          </cell>
          <cell r="F82">
            <v>5.5423852545568707E-4</v>
          </cell>
          <cell r="G82">
            <v>7.4149496627674513E-4</v>
          </cell>
          <cell r="H82">
            <v>1.2627572072782854E-4</v>
          </cell>
        </row>
        <row r="83">
          <cell r="C83">
            <v>1.2868743712814851E-3</v>
          </cell>
          <cell r="D83">
            <v>5.0700924096575067E-3</v>
          </cell>
          <cell r="E83">
            <v>1.5954444147006038E-3</v>
          </cell>
          <cell r="F83">
            <v>2.3039975052023117E-3</v>
          </cell>
          <cell r="G83">
            <v>7.0250886839445315E-4</v>
          </cell>
          <cell r="H83">
            <v>4.1523903093755555E-4</v>
          </cell>
        </row>
        <row r="84">
          <cell r="C84">
            <v>7.9036668235641782E-4</v>
          </cell>
          <cell r="D84">
            <v>1.8520589453772259E-3</v>
          </cell>
          <cell r="E84">
            <v>1.4109432996422767E-3</v>
          </cell>
          <cell r="F84">
            <v>8.4889348894034056E-4</v>
          </cell>
          <cell r="G84">
            <v>7.4093341909179007E-4</v>
          </cell>
          <cell r="H84">
            <v>1.2820963953401729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4AA51-F8A5-B543-937D-46DD6FAABAA2}">
  <dimension ref="B1:I84"/>
  <sheetViews>
    <sheetView tabSelected="1" workbookViewId="0">
      <selection activeCell="K24" sqref="K24"/>
    </sheetView>
  </sheetViews>
  <sheetFormatPr baseColWidth="10" defaultRowHeight="16" x14ac:dyDescent="0.2"/>
  <cols>
    <col min="2" max="2" width="15.33203125" customWidth="1"/>
  </cols>
  <sheetData>
    <row r="1" spans="2:9" ht="17" thickBot="1" x14ac:dyDescent="0.25"/>
    <row r="2" spans="2:9" ht="17" thickBot="1" x14ac:dyDescent="0.25">
      <c r="B2" s="1" t="s">
        <v>0</v>
      </c>
      <c r="C2" s="2"/>
      <c r="D2" s="2"/>
      <c r="E2" s="2"/>
      <c r="F2" s="2"/>
      <c r="G2" s="2"/>
      <c r="H2" s="2"/>
      <c r="I2" s="3"/>
    </row>
    <row r="3" spans="2:9" ht="17" thickBot="1" x14ac:dyDescent="0.25">
      <c r="B3" s="4"/>
      <c r="C3" s="5" t="s">
        <v>1</v>
      </c>
      <c r="D3" s="6"/>
      <c r="E3" s="6"/>
      <c r="F3" s="6"/>
      <c r="G3" s="6"/>
      <c r="H3" s="6"/>
      <c r="I3" s="7"/>
    </row>
    <row r="4" spans="2:9" x14ac:dyDescent="0.2">
      <c r="C4" s="8">
        <v>823</v>
      </c>
      <c r="D4" s="8">
        <v>1279</v>
      </c>
      <c r="E4" s="8">
        <v>1705</v>
      </c>
      <c r="F4" s="8">
        <v>2260</v>
      </c>
      <c r="G4" s="8">
        <v>2677</v>
      </c>
      <c r="H4" s="8">
        <v>3211</v>
      </c>
      <c r="I4" s="8">
        <v>3972</v>
      </c>
    </row>
    <row r="5" spans="2:9" x14ac:dyDescent="0.2">
      <c r="B5" t="s">
        <v>2</v>
      </c>
      <c r="C5" s="9">
        <v>1.0271715954048245E-3</v>
      </c>
      <c r="D5" s="9">
        <v>1.4501564327485367E-2</v>
      </c>
      <c r="E5" s="9">
        <v>1.3561558689737302E-2</v>
      </c>
      <c r="F5" s="9">
        <v>1.1717817582232356E-2</v>
      </c>
      <c r="G5" s="9">
        <v>1.1333203490272753E-2</v>
      </c>
      <c r="H5" s="9">
        <v>1.1770538812940301E-2</v>
      </c>
      <c r="I5" s="9">
        <v>1.3216478444248506E-3</v>
      </c>
    </row>
    <row r="6" spans="2:9" x14ac:dyDescent="0.2">
      <c r="B6" t="s">
        <v>3</v>
      </c>
      <c r="C6" s="9">
        <v>1.8125260340485464E-3</v>
      </c>
      <c r="D6" s="9">
        <v>2.7008079924085601E-2</v>
      </c>
      <c r="E6" s="9">
        <v>1.6707757688450498E-2</v>
      </c>
      <c r="F6" s="9">
        <v>1.1981637407154308E-2</v>
      </c>
      <c r="G6" s="9">
        <v>1.3730198361089229E-2</v>
      </c>
      <c r="H6" s="9">
        <v>8.5036457225671474E-3</v>
      </c>
      <c r="I6" s="9">
        <v>2.4065157260090833E-3</v>
      </c>
    </row>
    <row r="8" spans="2:9" x14ac:dyDescent="0.2">
      <c r="C8" s="9">
        <v>3.451256768521228E-4</v>
      </c>
      <c r="D8" s="9">
        <v>2.4843808933480553E-3</v>
      </c>
      <c r="E8" s="9">
        <v>2.3332863085704578E-3</v>
      </c>
      <c r="F8" s="9">
        <v>2.3166858840787453E-3</v>
      </c>
      <c r="G8" s="9">
        <v>8.5063336032854245E-4</v>
      </c>
      <c r="H8" s="9">
        <v>6.3358361502196972E-4</v>
      </c>
      <c r="I8" s="9">
        <v>7.5847833942543333E-4</v>
      </c>
    </row>
    <row r="9" spans="2:9" x14ac:dyDescent="0.2">
      <c r="C9" s="9">
        <v>2.8912327905974072E-4</v>
      </c>
      <c r="D9" s="9">
        <v>8.5185707754933376E-3</v>
      </c>
      <c r="E9" s="9">
        <v>4.2324897424770528E-3</v>
      </c>
      <c r="F9" s="9">
        <v>3.321194856467037E-3</v>
      </c>
      <c r="G9" s="9">
        <v>2.7219637841023551E-3</v>
      </c>
      <c r="H9" s="9">
        <v>2.13141385485079E-3</v>
      </c>
      <c r="I9" s="9">
        <v>5.5112291090184215E-4</v>
      </c>
    </row>
    <row r="10" spans="2:9" ht="17" thickBot="1" x14ac:dyDescent="0.25"/>
    <row r="11" spans="2:9" ht="17" thickBot="1" x14ac:dyDescent="0.25">
      <c r="C11" s="5" t="s">
        <v>4</v>
      </c>
      <c r="D11" s="6"/>
      <c r="E11" s="6"/>
      <c r="F11" s="6"/>
      <c r="G11" s="6"/>
      <c r="H11" s="6"/>
      <c r="I11" s="7"/>
    </row>
    <row r="12" spans="2:9" x14ac:dyDescent="0.2">
      <c r="C12" s="8">
        <v>823</v>
      </c>
      <c r="D12" s="8">
        <v>1279</v>
      </c>
      <c r="E12" s="8">
        <v>1705</v>
      </c>
      <c r="F12" s="8">
        <v>2260</v>
      </c>
      <c r="G12" s="8">
        <v>2677</v>
      </c>
      <c r="H12" s="8">
        <v>3211</v>
      </c>
      <c r="I12" s="8">
        <v>3972</v>
      </c>
    </row>
    <row r="13" spans="2:9" x14ac:dyDescent="0.2">
      <c r="B13" t="s">
        <v>5</v>
      </c>
      <c r="C13" s="9">
        <v>1.3232696561009033E-4</v>
      </c>
      <c r="D13" s="9">
        <v>7.7872411439437966E-4</v>
      </c>
      <c r="E13" s="9">
        <v>1.1276189761524867E-3</v>
      </c>
      <c r="F13" s="9">
        <v>1.060172526695564E-3</v>
      </c>
      <c r="G13" s="9">
        <v>1.0596393649969376E-3</v>
      </c>
      <c r="H13" s="9">
        <v>8.7742196496964138E-4</v>
      </c>
      <c r="I13" s="9">
        <v>7.0948720285128304E-4</v>
      </c>
    </row>
    <row r="14" spans="2:9" x14ac:dyDescent="0.2">
      <c r="B14" t="s">
        <v>6</v>
      </c>
      <c r="C14" s="9">
        <v>1.5347345039962601E-4</v>
      </c>
      <c r="D14" s="9">
        <v>1.1011952402239847E-3</v>
      </c>
      <c r="E14" s="9">
        <v>1.3043349517612333E-3</v>
      </c>
      <c r="F14" s="9">
        <v>1.0908075489952803E-3</v>
      </c>
      <c r="G14" s="9">
        <v>1.2676655981859357E-3</v>
      </c>
      <c r="H14" s="9">
        <v>1.3506794670295581E-3</v>
      </c>
      <c r="I14" s="9">
        <v>1.0088430249491666E-3</v>
      </c>
    </row>
    <row r="15" spans="2:9" x14ac:dyDescent="0.2">
      <c r="B15" t="s">
        <v>2</v>
      </c>
      <c r="C15" s="9">
        <v>2.1301588378855999E-3</v>
      </c>
      <c r="D15" s="9">
        <v>4.5011257309941531E-3</v>
      </c>
      <c r="E15" s="9">
        <v>8.3957697307484192E-3</v>
      </c>
      <c r="F15" s="9">
        <v>1.1820852172154971E-2</v>
      </c>
      <c r="G15" s="9">
        <v>1.2486534016660463E-2</v>
      </c>
      <c r="H15" s="9">
        <v>2.5333618350116761E-2</v>
      </c>
      <c r="I15" s="9">
        <v>3.05444527645201E-3</v>
      </c>
    </row>
    <row r="16" spans="2:9" x14ac:dyDescent="0.2">
      <c r="B16" t="s">
        <v>3</v>
      </c>
      <c r="C16" s="9">
        <v>3.8855654075666268E-3</v>
      </c>
      <c r="D16" s="9">
        <v>1.5336198282619668E-2</v>
      </c>
      <c r="E16" s="9">
        <v>1.67529746456275E-2</v>
      </c>
      <c r="F16" s="9">
        <v>1.793421605376767E-2</v>
      </c>
      <c r="G16" s="9">
        <v>1.4934168204212265E-2</v>
      </c>
      <c r="H16" s="9">
        <v>1.1764953247411889E-2</v>
      </c>
      <c r="I16" s="9">
        <v>2.7134429176657003E-3</v>
      </c>
    </row>
    <row r="18" spans="2:9" x14ac:dyDescent="0.2">
      <c r="C18" s="9">
        <v>3.4268700894314048E-5</v>
      </c>
      <c r="D18" s="9">
        <v>1.5113520871286892E-4</v>
      </c>
      <c r="E18" s="9">
        <v>6.2564711560812432E-4</v>
      </c>
      <c r="F18" s="9">
        <v>4.0174743576540302E-4</v>
      </c>
      <c r="G18" s="9">
        <v>2.3214080993719466E-4</v>
      </c>
      <c r="H18" s="9">
        <v>2.8571532108919817E-4</v>
      </c>
      <c r="I18" s="9">
        <v>3.9381695041644944E-4</v>
      </c>
    </row>
    <row r="19" spans="2:9" x14ac:dyDescent="0.2">
      <c r="C19" s="9">
        <v>1.0117272715691803E-4</v>
      </c>
      <c r="D19" s="9">
        <v>6.6692442677782982E-4</v>
      </c>
      <c r="E19" s="9">
        <v>7.2153853322449643E-4</v>
      </c>
      <c r="F19" s="9">
        <v>5.3974341285486181E-4</v>
      </c>
      <c r="G19" s="9">
        <v>4.6539809172832118E-4</v>
      </c>
      <c r="H19" s="9">
        <v>6.6390015843366455E-4</v>
      </c>
      <c r="I19" s="9">
        <v>4.5264558370764841E-4</v>
      </c>
    </row>
    <row r="20" spans="2:9" x14ac:dyDescent="0.2">
      <c r="C20" s="9">
        <v>2.3344228626798801E-4</v>
      </c>
      <c r="D20" s="9">
        <v>1.6967026417267087E-3</v>
      </c>
      <c r="E20" s="9">
        <v>2.0977667594810701E-3</v>
      </c>
      <c r="F20" s="9">
        <v>3.1936856828019083E-3</v>
      </c>
      <c r="G20" s="9">
        <v>2.1383883306034402E-3</v>
      </c>
      <c r="H20" s="9">
        <v>5.8654254390542223E-3</v>
      </c>
      <c r="I20" s="9">
        <v>3.0468310817280577E-4</v>
      </c>
    </row>
    <row r="21" spans="2:9" x14ac:dyDescent="0.2">
      <c r="C21" s="9">
        <v>9.305246989543593E-4</v>
      </c>
      <c r="D21" s="9">
        <v>3.3388342269051758E-3</v>
      </c>
      <c r="E21" s="9">
        <v>2.0133055522549774E-3</v>
      </c>
      <c r="F21" s="9">
        <v>3.9249766647330743E-3</v>
      </c>
      <c r="G21" s="9">
        <v>1.353651612311627E-3</v>
      </c>
      <c r="H21" s="9">
        <v>2.3317977412951919E-3</v>
      </c>
      <c r="I21" s="9">
        <v>9.1427349635597505E-4</v>
      </c>
    </row>
    <row r="22" spans="2:9" ht="17" thickBot="1" x14ac:dyDescent="0.25"/>
    <row r="23" spans="2:9" ht="17" thickBot="1" x14ac:dyDescent="0.25">
      <c r="B23" s="1" t="s">
        <v>7</v>
      </c>
      <c r="C23" s="2"/>
      <c r="D23" s="2"/>
      <c r="E23" s="2"/>
      <c r="F23" s="2"/>
      <c r="G23" s="3"/>
    </row>
    <row r="24" spans="2:9" ht="17" thickBot="1" x14ac:dyDescent="0.25">
      <c r="C24" s="10" t="s">
        <v>1</v>
      </c>
      <c r="D24" s="11"/>
      <c r="E24" s="11"/>
      <c r="F24" s="11"/>
      <c r="G24" s="12"/>
    </row>
    <row r="25" spans="2:9" x14ac:dyDescent="0.2">
      <c r="C25" s="8">
        <v>4226</v>
      </c>
      <c r="D25" s="8">
        <v>3248</v>
      </c>
      <c r="E25" s="8">
        <v>2792</v>
      </c>
      <c r="F25" s="8">
        <v>1386</v>
      </c>
      <c r="G25" s="8">
        <v>796</v>
      </c>
    </row>
    <row r="26" spans="2:9" x14ac:dyDescent="0.2">
      <c r="B26" t="s">
        <v>2</v>
      </c>
      <c r="C26" s="9">
        <v>8.2943026324220671E-4</v>
      </c>
      <c r="D26" s="9">
        <v>1.6850845392269765E-2</v>
      </c>
      <c r="E26" s="9">
        <v>1.2597956241731533E-2</v>
      </c>
      <c r="F26" s="9">
        <v>1.6502366199645832E-2</v>
      </c>
      <c r="G26" s="9">
        <v>5.1226061670880335E-3</v>
      </c>
    </row>
    <row r="27" spans="2:9" x14ac:dyDescent="0.2">
      <c r="B27" t="s">
        <v>3</v>
      </c>
      <c r="C27" s="9">
        <v>1.5286624037977334E-3</v>
      </c>
      <c r="D27" s="9">
        <v>2.1218177627750832E-2</v>
      </c>
      <c r="E27" s="9">
        <v>1.4825901308381967E-2</v>
      </c>
      <c r="F27" s="9">
        <v>1.0810489582074444E-2</v>
      </c>
      <c r="G27" s="9">
        <v>5.6367992660386673E-3</v>
      </c>
    </row>
    <row r="29" spans="2:9" x14ac:dyDescent="0.2">
      <c r="C29" s="9">
        <v>7.7559395265490362E-5</v>
      </c>
      <c r="D29" s="9">
        <v>2.8198530240250833E-3</v>
      </c>
      <c r="E29" s="9">
        <v>1.7540453498080591E-3</v>
      </c>
      <c r="F29" s="9">
        <v>1.3269261901152568E-3</v>
      </c>
      <c r="G29" s="9">
        <v>8.5198857968990754E-4</v>
      </c>
    </row>
    <row r="30" spans="2:9" x14ac:dyDescent="0.2">
      <c r="C30" s="9">
        <v>2.5756514967432054E-4</v>
      </c>
      <c r="D30" s="9">
        <v>5.2686339975724994E-3</v>
      </c>
      <c r="E30" s="9">
        <v>4.4126675508563565E-3</v>
      </c>
      <c r="F30" s="9">
        <v>9.5598710314438739E-4</v>
      </c>
      <c r="G30" s="9">
        <v>1.4084804750507786E-3</v>
      </c>
    </row>
    <row r="31" spans="2:9" ht="17" thickBot="1" x14ac:dyDescent="0.25"/>
    <row r="32" spans="2:9" ht="17" thickBot="1" x14ac:dyDescent="0.25">
      <c r="C32" s="5" t="s">
        <v>4</v>
      </c>
      <c r="D32" s="6"/>
      <c r="E32" s="6"/>
      <c r="F32" s="6"/>
      <c r="G32" s="7"/>
    </row>
    <row r="33" spans="2:9" x14ac:dyDescent="0.2">
      <c r="C33" s="8">
        <v>4226</v>
      </c>
      <c r="D33" s="8">
        <v>3248</v>
      </c>
      <c r="E33" s="8">
        <v>2792</v>
      </c>
      <c r="F33" s="8">
        <v>1386</v>
      </c>
      <c r="G33" s="8">
        <v>796</v>
      </c>
    </row>
    <row r="34" spans="2:9" x14ac:dyDescent="0.2">
      <c r="B34" t="s">
        <v>5</v>
      </c>
      <c r="C34" s="9">
        <v>2.1346097065486167E-4</v>
      </c>
      <c r="D34" s="9">
        <v>8.4834246475665837E-4</v>
      </c>
      <c r="E34" s="9">
        <v>1.0187814739753003E-3</v>
      </c>
      <c r="F34" s="9">
        <v>5.0527431897299938E-4</v>
      </c>
      <c r="G34" s="9">
        <v>1.5685030546455567E-3</v>
      </c>
    </row>
    <row r="35" spans="2:9" x14ac:dyDescent="0.2">
      <c r="B35" t="s">
        <v>6</v>
      </c>
      <c r="C35" s="9">
        <v>2.4593176864692434E-4</v>
      </c>
      <c r="D35" s="9">
        <v>1.136176864598904E-3</v>
      </c>
      <c r="E35" s="9">
        <v>9.9081385019319981E-4</v>
      </c>
      <c r="F35" s="9">
        <v>1.0072069845748132E-3</v>
      </c>
      <c r="G35" s="9">
        <v>1.8620306630135819E-3</v>
      </c>
    </row>
    <row r="36" spans="2:9" x14ac:dyDescent="0.2">
      <c r="B36" t="s">
        <v>2</v>
      </c>
      <c r="C36" s="9">
        <v>1.4489934238651931E-3</v>
      </c>
      <c r="D36" s="9">
        <v>5.2142236547548263E-3</v>
      </c>
      <c r="E36" s="9">
        <v>6.9179833746026639E-3</v>
      </c>
      <c r="F36" s="9">
        <v>2.194032323924917E-2</v>
      </c>
      <c r="G36" s="9">
        <v>6.8013544872309569E-3</v>
      </c>
    </row>
    <row r="37" spans="2:9" x14ac:dyDescent="0.2">
      <c r="B37" t="s">
        <v>3</v>
      </c>
      <c r="C37" s="9">
        <v>2.6797229815529971E-3</v>
      </c>
      <c r="D37" s="9">
        <v>1.2794805929422533E-2</v>
      </c>
      <c r="E37" s="9">
        <v>1.2887864924867432E-2</v>
      </c>
      <c r="F37" s="9">
        <v>1.1870764118823582E-2</v>
      </c>
      <c r="G37" s="9">
        <v>6.6921933580551081E-3</v>
      </c>
    </row>
    <row r="39" spans="2:9" x14ac:dyDescent="0.2">
      <c r="C39" s="9">
        <v>4.864861089342249E-5</v>
      </c>
      <c r="D39" s="9">
        <v>3.8509366454075205E-4</v>
      </c>
      <c r="E39" s="9">
        <v>3.0708733388707727E-4</v>
      </c>
      <c r="F39" s="9">
        <v>6.4572635801658153E-5</v>
      </c>
      <c r="G39" s="9">
        <v>5.2020719995548269E-4</v>
      </c>
    </row>
    <row r="40" spans="2:9" x14ac:dyDescent="0.2">
      <c r="C40" s="9">
        <v>1.9530087281850188E-4</v>
      </c>
      <c r="D40" s="9">
        <v>6.9025420310829652E-4</v>
      </c>
      <c r="E40" s="9">
        <v>4.3261682087777838E-4</v>
      </c>
      <c r="F40" s="9">
        <v>3.6265753805647482E-4</v>
      </c>
      <c r="G40" s="9">
        <v>9.0945872349934944E-4</v>
      </c>
    </row>
    <row r="41" spans="2:9" x14ac:dyDescent="0.2">
      <c r="C41" s="9">
        <v>1.344963577454333E-4</v>
      </c>
      <c r="D41" s="9">
        <v>8.0269826954807398E-4</v>
      </c>
      <c r="E41" s="9">
        <v>1.5335209854390899E-3</v>
      </c>
      <c r="F41" s="9">
        <v>5.6650474351071399E-3</v>
      </c>
      <c r="G41" s="9">
        <v>1.3487900799632484E-3</v>
      </c>
    </row>
    <row r="42" spans="2:9" x14ac:dyDescent="0.2">
      <c r="C42" s="9">
        <v>8.4135392929345141E-4</v>
      </c>
      <c r="D42" s="9">
        <v>6.5812701533207296E-4</v>
      </c>
      <c r="E42" s="9">
        <v>2.9416327568876958E-3</v>
      </c>
      <c r="F42" s="9">
        <v>2.6217944773539036E-3</v>
      </c>
      <c r="G42" s="9">
        <v>1.7132321751587422E-3</v>
      </c>
    </row>
    <row r="43" spans="2:9" ht="17" thickBot="1" x14ac:dyDescent="0.25"/>
    <row r="44" spans="2:9" ht="17" thickBot="1" x14ac:dyDescent="0.25">
      <c r="B44" s="1" t="s">
        <v>8</v>
      </c>
      <c r="C44" s="2"/>
      <c r="D44" s="2"/>
      <c r="E44" s="2"/>
      <c r="F44" s="2"/>
      <c r="G44" s="2"/>
      <c r="H44" s="3"/>
      <c r="I44" s="13"/>
    </row>
    <row r="45" spans="2:9" ht="17" thickBot="1" x14ac:dyDescent="0.25">
      <c r="C45" s="5" t="s">
        <v>1</v>
      </c>
      <c r="D45" s="6"/>
      <c r="E45" s="6"/>
      <c r="F45" s="6"/>
      <c r="G45" s="6"/>
      <c r="H45" s="7"/>
      <c r="I45" s="13"/>
    </row>
    <row r="46" spans="2:9" x14ac:dyDescent="0.2">
      <c r="C46" s="8">
        <v>188</v>
      </c>
      <c r="D46" s="8">
        <v>896</v>
      </c>
      <c r="E46" s="8">
        <v>2222</v>
      </c>
      <c r="F46" s="8">
        <v>3040</v>
      </c>
      <c r="G46" s="8">
        <v>4237</v>
      </c>
      <c r="H46" s="8">
        <v>4822</v>
      </c>
    </row>
    <row r="47" spans="2:9" x14ac:dyDescent="0.2">
      <c r="B47" t="s">
        <v>2</v>
      </c>
      <c r="C47" s="9">
        <v>3.3969364029528466E-3</v>
      </c>
      <c r="D47" s="9">
        <v>7.6391407331198799E-3</v>
      </c>
      <c r="E47" s="9">
        <v>6.4731673630356772E-3</v>
      </c>
      <c r="F47" s="9">
        <v>5.2705713926082766E-3</v>
      </c>
      <c r="G47" s="9">
        <v>1.3578342313289799E-2</v>
      </c>
      <c r="H47" s="9">
        <v>1.1287373326793757E-2</v>
      </c>
    </row>
    <row r="48" spans="2:9" x14ac:dyDescent="0.2">
      <c r="B48" t="s">
        <v>3</v>
      </c>
      <c r="C48" s="9">
        <v>7.2478403695725229E-3</v>
      </c>
      <c r="D48" s="9">
        <v>1.1324876659988768E-2</v>
      </c>
      <c r="E48" s="9">
        <v>8.2498874476947866E-3</v>
      </c>
      <c r="F48" s="9">
        <v>7.3484368250859274E-3</v>
      </c>
      <c r="G48" s="9">
        <v>1.2597083962008565E-2</v>
      </c>
      <c r="H48" s="9">
        <v>1.5716522092550658E-2</v>
      </c>
    </row>
    <row r="50" spans="2:8" x14ac:dyDescent="0.2">
      <c r="C50" s="9">
        <v>5.6794115098293815E-4</v>
      </c>
      <c r="D50" s="9">
        <v>2.3749159845120761E-4</v>
      </c>
      <c r="E50" s="9">
        <v>7.1622459495214983E-4</v>
      </c>
      <c r="F50" s="9">
        <v>6.6428163581329618E-4</v>
      </c>
      <c r="G50" s="9">
        <v>4.1455139027399557E-3</v>
      </c>
      <c r="H50" s="9">
        <v>9.683962913508465E-4</v>
      </c>
    </row>
    <row r="51" spans="2:8" x14ac:dyDescent="0.2">
      <c r="C51" s="9">
        <v>2.4640113530196885E-3</v>
      </c>
      <c r="D51" s="9">
        <v>1.2703271035312482E-3</v>
      </c>
      <c r="E51" s="9">
        <v>1.538984429887073E-3</v>
      </c>
      <c r="F51" s="9">
        <v>9.0977657856847064E-4</v>
      </c>
      <c r="G51" s="9">
        <v>2.239319508836241E-3</v>
      </c>
      <c r="H51" s="9">
        <v>3.5830244668550266E-3</v>
      </c>
    </row>
    <row r="52" spans="2:8" ht="17" thickBot="1" x14ac:dyDescent="0.25"/>
    <row r="53" spans="2:8" ht="17" thickBot="1" x14ac:dyDescent="0.25">
      <c r="C53" s="5" t="s">
        <v>4</v>
      </c>
      <c r="D53" s="6"/>
      <c r="E53" s="6"/>
      <c r="F53" s="6"/>
      <c r="G53" s="6"/>
      <c r="H53" s="7"/>
    </row>
    <row r="54" spans="2:8" x14ac:dyDescent="0.2">
      <c r="C54" s="8">
        <v>188</v>
      </c>
      <c r="D54" s="8">
        <v>896</v>
      </c>
      <c r="E54" s="8">
        <v>2222</v>
      </c>
      <c r="F54" s="8">
        <v>3040</v>
      </c>
      <c r="G54" s="8">
        <v>4237</v>
      </c>
      <c r="H54" s="8">
        <v>4822</v>
      </c>
    </row>
    <row r="55" spans="2:8" x14ac:dyDescent="0.2">
      <c r="B55" t="s">
        <v>5</v>
      </c>
      <c r="C55" s="9">
        <v>4.2513354496183636E-4</v>
      </c>
      <c r="D55" s="9">
        <v>7.0523718354210431E-4</v>
      </c>
      <c r="E55" s="9">
        <v>1.0753098997438087E-3</v>
      </c>
      <c r="F55" s="9">
        <v>6.4176623327535432E-4</v>
      </c>
      <c r="G55" s="9">
        <v>7.6723097207532934E-4</v>
      </c>
      <c r="H55" s="9">
        <v>8.6813677183403065E-4</v>
      </c>
    </row>
    <row r="56" spans="2:8" x14ac:dyDescent="0.2">
      <c r="B56" t="s">
        <v>6</v>
      </c>
      <c r="C56" s="9">
        <v>5.8987069150975196E-4</v>
      </c>
      <c r="D56" s="9">
        <v>1.0586395783644233E-3</v>
      </c>
      <c r="E56" s="9">
        <v>1.4164835542280841E-3</v>
      </c>
      <c r="F56" s="9">
        <v>9.7755564564568661E-4</v>
      </c>
      <c r="G56" s="9">
        <v>1.3207762031744871E-3</v>
      </c>
      <c r="H56" s="9">
        <v>1.2047874220346558E-3</v>
      </c>
    </row>
    <row r="57" spans="2:8" x14ac:dyDescent="0.2">
      <c r="B57" t="s">
        <v>2</v>
      </c>
      <c r="C57" s="9">
        <v>1.6414135071440102E-3</v>
      </c>
      <c r="D57" s="9">
        <v>3.8806152306245928E-3</v>
      </c>
      <c r="E57" s="9">
        <v>6.8522814705134381E-3</v>
      </c>
      <c r="F57" s="9">
        <v>7.1906359582603399E-3</v>
      </c>
      <c r="G57" s="9">
        <v>2.1438837907311433E-2</v>
      </c>
      <c r="H57" s="9">
        <v>6.0679023701878812E-3</v>
      </c>
    </row>
    <row r="58" spans="2:8" x14ac:dyDescent="0.2">
      <c r="B58" t="s">
        <v>3</v>
      </c>
      <c r="C58" s="9">
        <v>2.8823713252203198E-3</v>
      </c>
      <c r="D58" s="9">
        <v>8.2639075278318364E-3</v>
      </c>
      <c r="E58" s="9">
        <v>8.6807182921266792E-3</v>
      </c>
      <c r="F58" s="9">
        <v>9.9372119676679974E-3</v>
      </c>
      <c r="G58" s="9">
        <v>1.2643612489140569E-2</v>
      </c>
      <c r="H58" s="9">
        <v>8.0638286428719383E-3</v>
      </c>
    </row>
    <row r="60" spans="2:8" x14ac:dyDescent="0.2">
      <c r="C60" s="9">
        <v>5.1853269730826561E-5</v>
      </c>
      <c r="D60" s="9">
        <v>2.846359528931164E-4</v>
      </c>
      <c r="E60" s="9">
        <v>4.6114365008112864E-4</v>
      </c>
      <c r="F60" s="9">
        <v>2.82621486628908E-4</v>
      </c>
      <c r="G60" s="9">
        <v>6.1641016049114025E-5</v>
      </c>
      <c r="H60" s="9">
        <v>2.0158376183232005E-4</v>
      </c>
    </row>
    <row r="61" spans="2:8" x14ac:dyDescent="0.2">
      <c r="C61" s="9">
        <v>2.8848649984089775E-4</v>
      </c>
      <c r="D61" s="9">
        <v>4.7514797491403018E-4</v>
      </c>
      <c r="E61" s="9">
        <v>6.3974681651533826E-4</v>
      </c>
      <c r="F61" s="9">
        <v>4.7554014877861783E-4</v>
      </c>
      <c r="G61" s="9">
        <v>3.5674898847427178E-4</v>
      </c>
      <c r="H61" s="9">
        <v>6.5749554784376039E-4</v>
      </c>
    </row>
    <row r="62" spans="2:8" x14ac:dyDescent="0.2">
      <c r="C62" s="9">
        <v>1.9948298743440034E-4</v>
      </c>
      <c r="D62" s="9">
        <v>8.482116603494718E-4</v>
      </c>
      <c r="E62" s="9">
        <v>9.4658944283446307E-4</v>
      </c>
      <c r="F62" s="9">
        <v>1.928073878720688E-3</v>
      </c>
      <c r="G62" s="9">
        <v>2.3262819065005213E-3</v>
      </c>
      <c r="H62" s="9">
        <v>8.1240894691097599E-4</v>
      </c>
    </row>
    <row r="63" spans="2:8" x14ac:dyDescent="0.2">
      <c r="C63" s="9">
        <v>4.4470544920089181E-4</v>
      </c>
      <c r="D63" s="9">
        <v>8.2709208031612482E-4</v>
      </c>
      <c r="E63" s="9">
        <v>1.6108018873183653E-3</v>
      </c>
      <c r="F63" s="9">
        <v>2.0556091323714392E-3</v>
      </c>
      <c r="G63" s="9">
        <v>1.2377207633870668E-3</v>
      </c>
      <c r="H63" s="9">
        <v>1.3893543707493516E-3</v>
      </c>
    </row>
    <row r="64" spans="2:8" ht="17" thickBot="1" x14ac:dyDescent="0.25">
      <c r="C64" s="9"/>
      <c r="D64" s="9"/>
      <c r="E64" s="9"/>
      <c r="F64" s="9"/>
      <c r="G64" s="9"/>
      <c r="H64" s="9"/>
    </row>
    <row r="65" spans="2:8" ht="17" thickBot="1" x14ac:dyDescent="0.25">
      <c r="B65" s="1" t="s">
        <v>9</v>
      </c>
      <c r="C65" s="2"/>
      <c r="D65" s="2"/>
      <c r="E65" s="2"/>
      <c r="F65" s="2"/>
      <c r="G65" s="2"/>
      <c r="H65" s="3"/>
    </row>
    <row r="66" spans="2:8" ht="17" thickBot="1" x14ac:dyDescent="0.25">
      <c r="C66" s="5" t="s">
        <v>1</v>
      </c>
      <c r="D66" s="6"/>
      <c r="E66" s="6"/>
      <c r="F66" s="6"/>
      <c r="G66" s="6"/>
      <c r="H66" s="7"/>
    </row>
    <row r="67" spans="2:8" x14ac:dyDescent="0.2">
      <c r="C67" s="8">
        <v>453</v>
      </c>
      <c r="D67" s="8">
        <v>778</v>
      </c>
      <c r="E67" s="8">
        <v>1306</v>
      </c>
      <c r="F67" s="8">
        <v>1759</v>
      </c>
      <c r="G67" s="8">
        <v>2647</v>
      </c>
      <c r="H67" s="8">
        <v>2984</v>
      </c>
    </row>
    <row r="68" spans="2:8" x14ac:dyDescent="0.2">
      <c r="B68" t="s">
        <v>2</v>
      </c>
      <c r="C68" s="14">
        <v>5.5867237535357252E-3</v>
      </c>
      <c r="D68" s="14">
        <v>2.2763818506006006E-2</v>
      </c>
      <c r="E68" s="14">
        <v>1.3277233002740954E-2</v>
      </c>
      <c r="F68" s="14">
        <v>1.8818329580833081E-2</v>
      </c>
      <c r="G68" s="14">
        <v>2.2700644027438488E-2</v>
      </c>
      <c r="H68" s="14">
        <v>3.4023708329046277E-3</v>
      </c>
    </row>
    <row r="69" spans="2:8" x14ac:dyDescent="0.2">
      <c r="B69" t="s">
        <v>3</v>
      </c>
      <c r="C69" s="14">
        <v>4.5689332086758057E-3</v>
      </c>
      <c r="D69" s="14">
        <v>1.2808063527132247E-2</v>
      </c>
      <c r="E69" s="14">
        <v>1.1713131930577242E-2</v>
      </c>
      <c r="F69" s="14">
        <v>1.7289760792223888E-2</v>
      </c>
      <c r="G69" s="14">
        <v>2.9159793055249905E-2</v>
      </c>
      <c r="H69" s="14">
        <v>5.1386905671980078E-3</v>
      </c>
    </row>
    <row r="71" spans="2:8" x14ac:dyDescent="0.2">
      <c r="C71" s="14">
        <v>8.919236421971006E-4</v>
      </c>
      <c r="D71" s="14">
        <v>5.3664961325710333E-3</v>
      </c>
      <c r="E71" s="14">
        <v>2.9385602992313834E-3</v>
      </c>
      <c r="F71" s="14">
        <v>3.9724637216414262E-3</v>
      </c>
      <c r="G71" s="14">
        <v>5.7754856241114781E-3</v>
      </c>
      <c r="H71" s="14">
        <v>1.0616762850142042E-3</v>
      </c>
    </row>
    <row r="72" spans="2:8" x14ac:dyDescent="0.2">
      <c r="C72" s="14">
        <v>1.4435162739972487E-3</v>
      </c>
      <c r="D72" s="14">
        <v>1.8650812492800989E-3</v>
      </c>
      <c r="E72" s="14">
        <v>1.2224835356307868E-3</v>
      </c>
      <c r="F72" s="14">
        <v>2.1178092881429201E-3</v>
      </c>
      <c r="G72" s="14">
        <v>4.7693942906635936E-3</v>
      </c>
      <c r="H72" s="14">
        <v>1.6700878794576699E-3</v>
      </c>
    </row>
    <row r="73" spans="2:8" ht="17" thickBot="1" x14ac:dyDescent="0.25"/>
    <row r="74" spans="2:8" ht="17" thickBot="1" x14ac:dyDescent="0.25">
      <c r="C74" s="5" t="s">
        <v>4</v>
      </c>
      <c r="D74" s="6"/>
      <c r="E74" s="6"/>
      <c r="F74" s="6"/>
      <c r="G74" s="6"/>
      <c r="H74" s="7"/>
    </row>
    <row r="75" spans="2:8" x14ac:dyDescent="0.2">
      <c r="C75">
        <v>453</v>
      </c>
      <c r="D75">
        <v>778</v>
      </c>
      <c r="E75">
        <v>1306</v>
      </c>
      <c r="F75">
        <v>1759</v>
      </c>
      <c r="G75">
        <v>2647</v>
      </c>
      <c r="H75">
        <v>2984</v>
      </c>
    </row>
    <row r="76" spans="2:8" x14ac:dyDescent="0.2">
      <c r="B76" t="s">
        <v>5</v>
      </c>
      <c r="C76" s="14">
        <v>8.0733232988450287E-4</v>
      </c>
      <c r="D76" s="14">
        <v>6.0041907273435493E-4</v>
      </c>
      <c r="E76" s="14">
        <v>5.3310023984889628E-4</v>
      </c>
      <c r="F76" s="14">
        <v>6.1576366561254291E-4</v>
      </c>
      <c r="G76" s="14">
        <v>6.2515914719605441E-4</v>
      </c>
      <c r="H76" s="14">
        <v>1.8545682454978443E-4</v>
      </c>
    </row>
    <row r="77" spans="2:8" x14ac:dyDescent="0.2">
      <c r="B77" t="s">
        <v>6</v>
      </c>
      <c r="C77" s="14">
        <v>2.6193863222570683E-3</v>
      </c>
      <c r="D77" s="14">
        <v>1.7266501542016668E-3</v>
      </c>
      <c r="E77" s="14">
        <v>1.310930596896768E-3</v>
      </c>
      <c r="F77" s="14">
        <v>1.2146001159188296E-3</v>
      </c>
      <c r="G77" s="14">
        <v>1.1168671729710133E-3</v>
      </c>
      <c r="H77" s="14">
        <v>2.576358133620596E-4</v>
      </c>
    </row>
    <row r="78" spans="2:8" x14ac:dyDescent="0.2">
      <c r="B78" t="s">
        <v>2</v>
      </c>
      <c r="C78" s="14">
        <v>1.3279021787291996E-2</v>
      </c>
      <c r="D78" s="14">
        <v>2.9000875875875881E-2</v>
      </c>
      <c r="E78" s="14">
        <v>1.2255192834725122E-2</v>
      </c>
      <c r="F78" s="14">
        <v>1.1191941881503402E-2</v>
      </c>
      <c r="G78" s="14">
        <v>3.5794274989213639E-3</v>
      </c>
      <c r="H78" s="14">
        <v>2.6574354679437333E-3</v>
      </c>
    </row>
    <row r="79" spans="2:8" x14ac:dyDescent="0.2">
      <c r="B79" t="s">
        <v>3</v>
      </c>
      <c r="C79" s="14">
        <v>5.2427046328694027E-3</v>
      </c>
      <c r="D79" s="14">
        <v>1.1820174112381834E-2</v>
      </c>
      <c r="E79" s="14">
        <v>1.0463337798347008E-2</v>
      </c>
      <c r="F79" s="14">
        <v>1.0548696060576382E-2</v>
      </c>
      <c r="G79" s="14">
        <v>9.198357376452292E-3</v>
      </c>
      <c r="H79" s="14">
        <v>3.9068095902316776E-3</v>
      </c>
    </row>
    <row r="81" spans="3:8" x14ac:dyDescent="0.2">
      <c r="C81" s="14">
        <v>8.424112730645384E-5</v>
      </c>
      <c r="D81" s="14">
        <v>6.5045564034983756E-5</v>
      </c>
      <c r="E81" s="14">
        <v>1.5063388703935026E-4</v>
      </c>
      <c r="F81" s="14">
        <v>9.1224166126129352E-5</v>
      </c>
      <c r="G81" s="14">
        <v>1.8409449749290152E-4</v>
      </c>
      <c r="H81" s="14">
        <v>7.1602772659788483E-5</v>
      </c>
    </row>
    <row r="82" spans="3:8" x14ac:dyDescent="0.2">
      <c r="C82" s="14">
        <v>2.1229153942937521E-3</v>
      </c>
      <c r="D82" s="14">
        <v>7.9390291625278185E-4</v>
      </c>
      <c r="E82" s="14">
        <v>5.1877359518094233E-4</v>
      </c>
      <c r="F82" s="14">
        <v>5.5423852545568707E-4</v>
      </c>
      <c r="G82" s="14">
        <v>7.4149496627674513E-4</v>
      </c>
      <c r="H82" s="14">
        <v>1.2627572072782854E-4</v>
      </c>
    </row>
    <row r="83" spans="3:8" x14ac:dyDescent="0.2">
      <c r="C83" s="14">
        <v>1.2868743712814851E-3</v>
      </c>
      <c r="D83" s="14">
        <v>5.0700924096575067E-3</v>
      </c>
      <c r="E83" s="14">
        <v>1.5954444147006038E-3</v>
      </c>
      <c r="F83" s="14">
        <v>2.3039975052023117E-3</v>
      </c>
      <c r="G83" s="14">
        <v>7.0250886839445315E-4</v>
      </c>
      <c r="H83" s="14">
        <v>4.1523903093755555E-4</v>
      </c>
    </row>
    <row r="84" spans="3:8" x14ac:dyDescent="0.2">
      <c r="C84" s="14">
        <v>7.9036668235641782E-4</v>
      </c>
      <c r="D84" s="14">
        <v>1.8520589453772259E-3</v>
      </c>
      <c r="E84" s="14">
        <v>1.4109432996422767E-3</v>
      </c>
      <c r="F84" s="14">
        <v>8.4889348894034056E-4</v>
      </c>
      <c r="G84" s="14">
        <v>7.4093341909179007E-4</v>
      </c>
      <c r="H84" s="14">
        <v>1.2820963953401729E-3</v>
      </c>
    </row>
  </sheetData>
  <mergeCells count="12">
    <mergeCell ref="B44:H44"/>
    <mergeCell ref="C45:H45"/>
    <mergeCell ref="C53:H53"/>
    <mergeCell ref="B65:H65"/>
    <mergeCell ref="C66:H66"/>
    <mergeCell ref="C74:H74"/>
    <mergeCell ref="B2:I2"/>
    <mergeCell ref="C3:I3"/>
    <mergeCell ref="C11:I11"/>
    <mergeCell ref="B23:G23"/>
    <mergeCell ref="C24:G24"/>
    <mergeCell ref="C32:G3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V</dc:creator>
  <cp:lastModifiedBy>Vincent V</cp:lastModifiedBy>
  <dcterms:created xsi:type="dcterms:W3CDTF">2021-03-03T15:42:19Z</dcterms:created>
  <dcterms:modified xsi:type="dcterms:W3CDTF">2021-03-03T15:42:41Z</dcterms:modified>
</cp:coreProperties>
</file>